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en/Desktop/UCD/Embryo4days/Article/"/>
    </mc:Choice>
  </mc:AlternateContent>
  <xr:revisionPtr revIDLastSave="0" documentId="13_ncr:1_{0AAEE078-85BE-9542-9376-478D20CEFA74}" xr6:coauthVersionLast="47" xr6:coauthVersionMax="47" xr10:uidLastSave="{00000000-0000-0000-0000-000000000000}"/>
  <bookViews>
    <workbookView xWindow="940" yWindow="2240" windowWidth="28040" windowHeight="15500" xr2:uid="{00000000-000D-0000-FFFF-FFFF00000000}"/>
  </bookViews>
  <sheets>
    <sheet name="Cluster A" sheetId="1" r:id="rId1"/>
    <sheet name="Cluster B" sheetId="2" r:id="rId2"/>
    <sheet name="Cluster C" sheetId="3" r:id="rId3"/>
    <sheet name="Cluster D" sheetId="4" r:id="rId4"/>
    <sheet name="Cluster E" sheetId="5" r:id="rId5"/>
    <sheet name="Cluster F" sheetId="6" r:id="rId6"/>
  </sheets>
  <definedNames>
    <definedName name="_xlnm._FilterDatabase" localSheetId="0" hidden="1">'Cluster A'!$A$1:$K$2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2" uniqueCount="297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FDR</t>
  </si>
  <si>
    <t>UP_KW_CELLULAR_COMPONENT</t>
  </si>
  <si>
    <t>KW-0539~Nucleus</t>
  </si>
  <si>
    <t>ENSBTAG00000014855, ENSBTAG00000022917, ENSBTAG00000013405, ENSBTAG00000013406, ENSBTAG00000004376, ENSBTAG00000008578, ENSBTAG00000007364, ENSBTAG00000048743, ENSBTAG00000000697, ENSBTAG00000049555, ENSBTAG00000047376, ENSBTAG00000000457, ENSBTAG00000052850, ENSBTAG00000011463, ENSBTAG00000037457, ENSBTAG00000017339, ENSBTAG00000017459, ENSBTAG00000004266, ENSBTAG00000008985, ENSBTAG00000013938, ENSBTAG00000004021, ENSBTAG00000007499, ENSBTAG00000005915, ENSBTAG00000003616, ENSBTAG00000002647, ENSBTAG00000053034, ENSBTAG00000011591, ENSBTAG00000037964, ENSBTAG00000019235, ENSBTAG00000012046, ENSBTAG00000010384, ENSBTAG00000017825, ENSBTAG00000013588, ENSBTAG00000010511, ENSBTAG00000008710, ENSBTAG00000000030, ENSBTAG00000007986, ENSBTAG00000001002, ENSBTAG00000022058, ENSBTAG00000004879, ENSBTAG00000001005, ENSBTAG00000002733, ENSBTAG00000002059, ENSBTAG00000013740, ENSBTAG00000010642, ENSBTAG00000018768, ENSBTAG00000010885, ENSBTAG00000019738, ENSBTAG00000009491, ENSBTAG00000008964, ENSBTAG00000009414, ENSBTAG00000004126, ENSBTAG00000027980, ENSBTAG00000027983, ENSBTAG00000025441, ENSBTAG00000002743, ENSBTAG00000018401, ENSBTAG00000015014, ENSBTAG00000019707, ENSBTAG00000037377, ENSBTAG00000026481, ENSBTAG00000007686, ENSBTAG00000003485, ENSBTAG00000014490, ENSBTAG00000016271, ENSBTAG00000051969, ENSBTAG00000047450, ENSBTAG00000000656, ENSBTAG00000015101, ENSBTAG00000009077, ENSBTAG00000016606, ENSBTAG00000004104, ENSBTAG00000008789, ENSBTAG00000045784, ENSBTAG00000021993, ENSBTAG00000019273, ENSBTAG00000005716, ENSBTAG00000004106, ENSBTAG00000007737, ENSBTAG00000021192, ENSBTAG00000004108, ENSBTAG00000037803, ENSBTAG00000046192, ENSBTAG00000053595, ENSBTAG00000019279, ENSBTAG00000021606, ENSBTAG00000013309, ENSBTAG00000023745, ENSBTAG00000008756, ENSBTAG00000002253, ENSBTAG00000037913, ENSBTAG00000032227, ENSBTAG00000010721, ENSBTAG00000007952, ENSBTAG00000007039, ENSBTAG00000004564, ENSBTAG00000004286, ENSBTAG00000048478, ENSBTAG00000021293, ENSBTAG00000004964, ENSBTAG00000032859, ENSBTAG00000032455</t>
  </si>
  <si>
    <t>GOTERM_CC_DIRECT</t>
  </si>
  <si>
    <t>GO:0005634~nucleus</t>
  </si>
  <si>
    <t>ENSBTAG00000014855, ENSBTAG00000022917, ENSBTAG00000004492, ENSBTAG00000013405, ENSBTAG00000021427, ENSBTAG00000013406, ENSBTAG00000004376, ENSBTAG00000008578, ENSBTAG00000001144, ENSBTAG00000048743, ENSBTAG00000001385, ENSBTAG00000010819, ENSBTAG00000049555, ENSBTAG00000002117, ENSBTAG00000001146, ENSBTAG00000019187, ENSBTAG00000040063, ENSBTAG00000000457, ENSBTAG00000034346, ENSBTAG00000052850, ENSBTAG00000011463, ENSBTAG00000017339, ENSBTAG00000017459, ENSBTAG00000035782, ENSBTAG00000019518, ENSBTAG00000004266, ENSBTAG00000008985, ENSBTAG00000007777, ENSBTAG00000004940, ENSBTAG00000013938, ENSBTAG00000040334, ENSBTAG00000006562, ENSBTAG00000004021, ENSBTAG00000007378, ENSBTAG00000023179, ENSBTAG00000002248, ENSBTAG00000005915, ENSBTAG00000019192, ENSBTAG00000002647, ENSBTAG00000000623, ENSBTAG00000053034, ENSBTAG00000037964, ENSBTAG00000019235, ENSBTAG00000010384, ENSBTAG00000015553, ENSBTAG00000016218, ENSBTAG00000004193, ENSBTAG00000011841, ENSBTAG00000007986, ENSBTAG00000001002, ENSBTAG00000022058, ENSBTAG00000009521, ENSBTAG00000004879, ENSBTAG00000001005, ENSBTAG00000002733, ENSBTAG00000001762, ENSBTAG00000002059, ENSBTAG00000016294, ENSBTAG00000013740, ENSBTAG00000038635, ENSBTAG00000011059, ENSBTAG00000010642, ENSBTAG00000018768, ENSBTAG00000010885, ENSBTAG00000054022, ENSBTAG00000011338, ENSBTAG00000019738, ENSBTAG00000009491, ENSBTAG00000008964, ENSBTAG00000007753, ENSBTAG00000014608, ENSBTAG00000004126, ENSBTAG00000027983, ENSBTAG00000025441, ENSBTAG00000026772, ENSBTAG00000003711, ENSBTAG00000002743, ENSBTAG00000046372, ENSBTAG00000047582, ENSBTAG00000018401, ENSBTAG00000011052, ENSBTAG00000031682, ENSBTAG00000019214, ENSBTAG00000019707, ENSBTAG00000020417, ENSBTAG00000026481, ENSBTAG00000021344, ENSBTAG00000007686, ENSBTAG00000044185, ENSBTAG00000016271, ENSBTAG00000051969, ENSBTAG00000000656, ENSBTAG00000015462, ENSBTAG00000016797, ENSBTAG00000011384, ENSBTAG00000015101, ENSBTAG00000018454, ENSBTAG00000055250, ENSBTAG00000048817, ENSBTAG00000011717, ENSBTAG00000004104, ENSBTAG00000008789, ENSBTAG00000045784, ENSBTAG00000009995, ENSBTAG00000021993, ENSBTAG00000007334, ENSBTAG00000019273, ENSBTAG00000005716, ENSBTAG00000003414, ENSBTAG00000002323, ENSBTAG00000007737, ENSBTAG00000003819, ENSBTAG00000037803, ENSBTAG00000046192, ENSBTAG00000053595, ENSBTAG00000007383, ENSBTAG00000033032, ENSBTAG00000030162, ENSBTAG00000016656, ENSBTAG00000014636, ENSBTAG00000023745, ENSBTAG00000008756, ENSBTAG00000021681, ENSBTAG00000004835, ENSBTAG00000005408, ENSBTAG00000004710, ENSBTAG00000012172, ENSBTAG00000015338, ENSBTAG00000011532, ENSBTAG00000012500, ENSBTAG00000010721, ENSBTAG00000018848, ENSBTAG00000021458, ENSBTAG00000007952, ENSBTAG00000007039, ENSBTAG00000004564, ENSBTAG00000007678, ENSBTAG00000021210, ENSBTAG00000046612, ENSBTAG00000025124, ENSBTAG00000004286, ENSBTAG00000017072, ENSBTAG00000048478, ENSBTAG00000021293, ENSBTAG00000004964, ENSBTAG00000032859, ENSBTAG00000013274, ENSBTAG00000014521</t>
  </si>
  <si>
    <t>UP_KW_MOLECULAR_FUNCTION</t>
  </si>
  <si>
    <t>KW-0238~DNA-binding</t>
  </si>
  <si>
    <t>ENSBTAG00000019707, ENSBTAG00000023745, ENSBTAG00000008756, ENSBTAG00000048743, ENSBTAG00000007686, ENSBTAG00000002733, ENSBTAG00000047376, ENSBTAG00000049555, ENSBTAG00000002059, ENSBTAG00000051969, ENSBTAG00000000656, ENSBTAG00000037913, ENSBTAG00000013740, ENSBTAG00000015101, ENSBTAG00000052632, ENSBTAG00000011214, ENSBTAG00000018768, ENSBTAG00000010721, ENSBTAG00000008964, ENSBTAG00000008985, ENSBTAG00000004104, ENSBTAG00000004126, ENSBTAG00000013938, ENSBTAG00000008789, ENSBTAG00000045784, ENSBTAG00000021993, ENSBTAG00000019273, ENSBTAG00000048478, ENSBTAG00000003711, ENSBTAG00000004108, ENSBTAG00000037803, ENSBTAG00000053034, ENSBTAG00000053595, ENSBTAG00000012046, ENSBTAG00000037964, ENSBTAG00000032455</t>
  </si>
  <si>
    <t>UP_KW_PTM</t>
  </si>
  <si>
    <t>KW-0164~Citrullination</t>
  </si>
  <si>
    <t>ENSBTAG00000048478, ENSBTAG00000051969, ENSBTAG00000053034</t>
  </si>
  <si>
    <t>KW-0597~Phosphoprotein</t>
  </si>
  <si>
    <t>ENSBTAG00000014855, ENSBTAG00000007123, ENSBTAG00000047376, ENSBTAG00000001029, ENSBTAG00000000457, ENSBTAG00000015782, ENSBTAG00000019349, ENSBTAG00000003728, ENSBTAG00000002082, ENSBTAG00000004266, ENSBTAG00000008985, ENSBTAG00000004021, ENSBTAG00000007499, ENSBTAG00000020980, ENSBTAG00000015392, ENSBTAG00000021392, ENSBTAG00000002647, ENSBTAG00000053034, ENSBTAG00000011591, ENSBTAG00000017457, ENSBTAG00000012046, ENSBTAG00000017825, ENSBTAG00000016218, ENSBTAG00000013103, ENSBTAG00000011048, ENSBTAG00000021527, ENSBTAG00000008710, ENSBTAG00000007624, ENSBTAG00000007584, ENSBTAG00000009124, ENSBTAG00000022058, ENSBTAG00000002059, ENSBTAG00000014150, ENSBTAG00000015481, ENSBTAG00000013740, ENSBTAG00000018768, ENSBTAG00000019219, ENSBTAG00000009491, ENSBTAG00000008964, ENSBTAG00000009414, ENSBTAG00000004126, ENSBTAG00000027980, ENSBTAG00000027983, ENSBTAG00000025441, ENSBTAG00000006542, ENSBTAG00000051831, ENSBTAG00000002103, ENSBTAG00000018401, ENSBTAG00000019214, ENSBTAG00000037377, ENSBTAG00000007164, ENSBTAG00000019704, ENSBTAG00000013208, ENSBTAG00000011307, ENSBTAG00000026243, ENSBTAG00000001462, ENSBTAG00000030749, ENSBTAG00000014490, ENSBTAG00000004337, ENSBTAG00000051969, ENSBTAG00000000656, ENSBTAG00000017245, ENSBTAG00000015101, ENSBTAG00000016606, ENSBTAG00000002042, ENSBTAG00000008789, ENSBTAG00000021752, ENSBTAG00000026356, ENSBTAG00000030979, ENSBTAG00000019271, ENSBTAG00000007737, ENSBTAG00000017531, ENSBTAG00000010432, ENSBTAG00000030162, ENSBTAG00000021606, ENSBTAG00000020515, ENSBTAG00000013309, ENSBTAG00000023745, ENSBTAG00000020357, ENSBTAG00000014916, ENSBTAG00000009960, ENSBTAG00000052317, ENSBTAG00000032227, ENSBTAG00000017864, ENSBTAG00000017103, ENSBTAG00000017345, ENSBTAG00000009574, ENSBTAG00000014005, ENSBTAG00000011017, ENSBTAG00000010324, ENSBTAG00000051072, ENSBTAG00000010721, ENSBTAG00000007952, ENSBTAG00000005650, ENSBTAG00000048478, ENSBTAG00000007835, ENSBTAG00000021293, ENSBTAG00000014521</t>
  </si>
  <si>
    <t>KW-0544~Nucleosome core</t>
  </si>
  <si>
    <t>ENSBTAG00000049555, ENSBTAG00000048478, ENSBTAG00000051969, ENSBTAG00000053034, ENSBTAG00000032455</t>
  </si>
  <si>
    <t>KW-0379~Hydroxylation</t>
  </si>
  <si>
    <t>ENSBTAG00000049555, ENSBTAG00000048478, ENSBTAG00000013103, ENSBTAG00000003711, ENSBTAG00000031295, ENSBTAG00000051969, ENSBTAG00000053034</t>
  </si>
  <si>
    <t>KW-0963~Cytoplasm</t>
  </si>
  <si>
    <t>ENSBTAG00000014855, ENSBTAG00000012751, ENSBTAG00000022917, ENSBTAG00000037377, ENSBTAG00000013405, ENSBTAG00000020338, ENSBTAG00000004376, ENSBTAG00000011307, ENSBTAG00000026243, ENSBTAG00000007123, ENSBTAG00000009743, ENSBTAG00000006277, ENSBTAG00000003485, ENSBTAG00000047376, ENSBTAG00000014490, ENSBTAG00000000613, ENSBTAG00000008417, ENSBTAG00000004018, ENSBTAG00000004337, ENSBTAG00000001029, ENSBTAG00000016271, ENSBTAG00000000457, ENSBTAG00000004977, ENSBTAG00000000656, ENSBTAG00000017245, ENSBTAG00000003409, ENSBTAG00000017363, ENSBTAG00000015101, ENSBTAG00000011463, ENSBTAG00000011433, ENSBTAG00000017459, ENSBTAG00000002082, ENSBTAG00000004266, ENSBTAG00000007578, ENSBTAG00000002042, ENSBTAG00000008985, ENSBTAG00000004021, ENSBTAG00000021752, ENSBTAG00000030979, ENSBTAG00000005716, ENSBTAG00000002647, ENSBTAG00000019271, ENSBTAG00000007737, ENSBTAG00000007935, ENSBTAG00000015198, ENSBTAG00000011591, ENSBTAG00000015599, ENSBTAG00000030255, ENSBTAG00000013530, ENSBTAG00000015723, ENSBTAG00000016218, ENSBTAG00000030162, ENSBTAG00000010432, ENSBTAG00000018912, ENSBTAG00000018639, ENSBTAG00000000030, ENSBTAG00000007624, ENSBTAG00000020433, ENSBTAG00000002253, ENSBTAG00000004879, ENSBTAG00000024884, ENSBTAG00000052317, ENSBTAG00000046580, ENSBTAG00000017864, ENSBTAG00000010152, ENSBTAG00000017103, ENSBTAG00000017345, ENSBTAG00000011970, ENSBTAG00000016108, ENSBTAG00000009574, ENSBTAG00000014005, ENSBTAG00000015414, ENSBTAG00000010642, ENSBTAG00000010324, ENSBTAG00000019738, ENSBTAG00000014923, ENSBTAG00000008964, ENSBTAG00000007952, ENSBTAG00000009414, ENSBTAG00000021731, ENSBTAG00000004126, ENSBTAG00000025441, ENSBTAG00000022027, ENSBTAG00000025443, ENSBTAG00000005650, ENSBTAG00000006542, ENSBTAG00000000841, ENSBTAG00000002743, ENSBTAG00000007835, ENSBTAG00000021293, ENSBTAG00000032534, ENSBTAG00000018401, ENSBTAG00000016784, ENSBTAG00000019214, ENSBTAG00000051675</t>
  </si>
  <si>
    <t>KW-0158~Chromosome</t>
  </si>
  <si>
    <t>ENSBTAG00000010721, ENSBTAG00000008789, ENSBTAG00000048743, ENSBTAG00000002253, ENSBTAG00000049555, ENSBTAG00000048478, ENSBTAG00000002059, ENSBTAG00000051969, ENSBTAG00000004108, ENSBTAG00000018401, ENSBTAG00000053034, ENSBTAG00000015101, ENSBTAG00000037964, ENSBTAG00000032455, ENSBTAG00000017345, ENSBTAG00000015014</t>
  </si>
  <si>
    <t>GO:0005654~nucleoplasm</t>
  </si>
  <si>
    <t>ENSBTAG00000008372, ENSBTAG00000022917, ENSBTAG00000037377, ENSBTAG00000038428, ENSBTAG00000019704, ENSBTAG00000021427, ENSBTAG00000011307, ENSBTAG00000047339, ENSBTAG00000007321, ENSBTAG00000020332, ENSBTAG00000008695, ENSBTAG00000007364, ENSBTAG00000046644, ENSBTAG00000001462, ENSBTAG00000007047, ENSBTAG00000047376, ENSBTAG00000000697, ENSBTAG00000001146, ENSBTAG00000000613, ENSBTAG00000015462, ENSBTAG00000018178, ENSBTAG00000015101, ENSBTAG00000017339, ENSBTAG00000017459, ENSBTAG00000035782, ENSBTAG00000009077, ENSBTAG00000011997, ENSBTAG00000016606, ENSBTAG00000008985, ENSBTAG00000005951, ENSBTAG00000004940, ENSBTAG00000013938, ENSBTAG00000011717, ENSBTAG00000004104, ENSBTAG00000021752, ENSBTAG00000007499, ENSBTAG00000005716, ENSBTAG00000018060, ENSBTAG00000021392, ENSBTAG00000007737, ENSBTAG00000021192, ENSBTAG00000026916, ENSBTAG00000053034, ENSBTAG00000011591, ENSBTAG00000046192, ENSBTAG00000015599, ENSBTAG00000012046, ENSBTAG00000010384, ENSBTAG00000019279, ENSBTAG00000015553, ENSBTAG00000012499, ENSBTAG00000017825, ENSBTAG00000033032, ENSBTAG00000004193, ENSBTAG00000040607, ENSBTAG00000047717, ENSBTAG00000020433, ENSBTAG00000008756, ENSBTAG00000007986, ENSBTAG00000004313, ENSBTAG00000000473, ENSBTAG00000021202, ENSBTAG00000004111, ENSBTAG00000015080, ENSBTAG00000001762, ENSBTAG00000004710, ENSBTAG00000001922, ENSBTAG00000017263, ENSBTAG00000016294, ENSBTAG00000015481, ENSBTAG00000000710, ENSBTAG00000037913, ENSBTAG00000013740, ENSBTAG00000052632, ENSBTAG00000015338, ENSBTAG00000012784, ENSBTAG00000012500, ENSBTAG00000010885, ENSBTAG00000011017, ENSBTAG00000009491, ENSBTAG00000004564, ENSBTAG00000010924, ENSBTAG00000009414, ENSBTAG00000004361, ENSBTAG00000005650, ENSBTAG00000021293, ENSBTAG00000004964, ENSBTAG00000018401, ENSBTAG00000019614, ENSBTAG00000014521, ENSBTAG00000032455</t>
  </si>
  <si>
    <t>KW-0007~Acetylation</t>
  </si>
  <si>
    <t>ENSBTAG00000008372, ENSBTAG00000013208, ENSBTAG00000013406, ENSBTAG00000007644, ENSBTAG00000008578, ENSBTAG00000007123, ENSBTAG00000007364, ENSBTAG00000048743, ENSBTAG00000003485, ENSBTAG00000014490, ENSBTAG00000008417, ENSBTAG00000004018, ENSBTAG00000016271, ENSBTAG00000051969, ENSBTAG00000015101, ENSBTAG00000016967, ENSBTAG00000009077, ENSBTAG00000016606, ENSBTAG00000008985, ENSBTAG00000004021, ENSBTAG00000007499, ENSBTAG00000020980, ENSBTAG00000030979, ENSBTAG00000019271, ENSBTAG00000004108, ENSBTAG00000001957, ENSBTAG00000053034, ENSBTAG00000011591, ENSBTAG00000037964, ENSBTAG00000012046, ENSBTAG00000019235, ENSBTAG00000019279, ENSBTAG00000017825, ENSBTAG00000031295, ENSBTAG00000010432, ENSBTAG00000010511, ENSBTAG00000023745, ENSBTAG00000001446, ENSBTAG00000027879, ENSBTAG00000037913, ENSBTAG00000032227, ENSBTAG00000013343, ENSBTAG00000012012, ENSBTAG00000009574, ENSBTAG00000035286, ENSBTAG00000018768, ENSBTAG00000010721, ENSBTAG00000009414, ENSBTAG00000027980, ENSBTAG00000025441, ENSBTAG00000022027, ENSBTAG00000006542, ENSBTAG00000048478, ENSBTAG00000007835, ENSBTAG00000021293, ENSBTAG00000032534, ENSBTAG00000014521, ENSBTAG00000019214</t>
  </si>
  <si>
    <t>GO:0005829~cytosol</t>
  </si>
  <si>
    <t>ENSBTAG00000022917, ENSBTAG00000038428, ENSBTAG00000008578, ENSBTAG00000001144, ENSBTAG00000020332, ENSBTAG00000007364, ENSBTAG00000006277, ENSBTAG00000010819, ENSBTAG00000000697, ENSBTAG00000000576, ENSBTAG00000000613, ENSBTAG00000004018, ENSBTAG00000001029, ENSBTAG00000018535, ENSBTAG00000036127, ENSBTAG00000011463, ENSBTAG00000037457, ENSBTAG00000000184, ENSBTAG00000008985, ENSBTAG00000007499, ENSBTAG00000005915, ENSBTAG00000015392, ENSBTAG00000011190, ENSBTAG00000002647, ENSBTAG00000007935, ENSBTAG00000011110, ENSBTAG00000010384, ENSBTAG00000030255, ENSBTAG00000012499, ENSBTAG00000016218, ENSBTAG00000014831, ENSBTAG00000018912, ENSBTAG00000018639, ENSBTAG00000000030, ENSBTAG00000021368, ENSBTAG00000009641, ENSBTAG00000047756, ENSBTAG00000004111, ENSBTAG00000004879, ENSBTAG00000001762, ENSBTAG00000017263, ENSBTAG00000016294, ENSBTAG00000000710, ENSBTAG00000017260, ENSBTAG00000012012, ENSBTAG00000013222, ENSBTAG00000011970, ENSBTAG00000016108, ENSBTAG00000015414, ENSBTAG00000010642, ENSBTAG00000009414, ENSBTAG00000005732, ENSBTAG00000007079, ENSBTAG00000025441, ENSBTAG00000008289, ENSBTAG00000025443, ENSBTAG00000006542, ENSBTAG00000022188, ENSBTAG00000002103, ENSBTAG00000053735, ENSBTAG00000046372, ENSBTAG00000018401, ENSBTAG00000019214, ENSBTAG00000012751, ENSBTAG00000037377, ENSBTAG00000011548, ENSBTAG00000007566, ENSBTAG00000021344, ENSBTAG00000046644, ENSBTAG00000001462, ENSBTAG00000008417, ENSBTAG00000004337, ENSBTAG00000016271, ENSBTAG00000017245, ENSBTAG00000017363, ENSBTAG00000015343, ENSBTAG00000000939, ENSBTAG00000011433, ENSBTAG00000034493, ENSBTAG00000021752, ENSBTAG00000009512, ENSBTAG00000005716, ENSBTAG00000004749, ENSBTAG00000002323, ENSBTAG00000019271, ENSBTAG00000021192, ENSBTAG00000003819, ENSBTAG00000015599, ENSBTAG00000016656, ENSBTAG00000020758, ENSBTAG00000020515, ENSBTAG00000020357, ENSBTAG00000008756, ENSBTAG00000021202, ENSBTAG00000002253, ENSBTAG00000004799, ENSBTAG00000004832, ENSBTAG00000012172, ENSBTAG00000009574, ENSBTAG00000004282, ENSBTAG00000014005, ENSBTAG00000012500, ENSBTAG00000011017, ENSBTAG00000010324, ENSBTAG00000018848, ENSBTAG00000007952, ENSBTAG00000004564, ENSBTAG00000049604, ENSBTAG00000005650, ENSBTAG00000032859, ENSBTAG00000013393, ENSBTAG00000014521, ENSBTAG00000032455, ENSBTAG00000016784</t>
  </si>
  <si>
    <t>INTERPRO</t>
  </si>
  <si>
    <t>IPR009072:Histone-fold</t>
  </si>
  <si>
    <t>ENSBTAG00000049555, ENSBTAG00000048478, ENSBTAG00000051969, ENSBTAG00000027980, ENSBTAG00000053034, ENSBTAG00000048743, ENSBTAG00000037964, ENSBTAG00000032455</t>
  </si>
  <si>
    <t>KEGG_PATHWAY</t>
  </si>
  <si>
    <t>bta05034:Alcoholism</t>
  </si>
  <si>
    <t>ENSBTAG00000048478, ENSBTAG00000054582, ENSBTAG00000051969, ENSBTAG00000007644, ENSBTAG00000053034, ENSBTAG00000048743, ENSBTAG00000003794, ENSBTAG00000002908, ENSBTAG00000037964, ENSBTAG00000032455, ENSBTAG00000046644</t>
  </si>
  <si>
    <t>GO:0000786~nucleosome</t>
  </si>
  <si>
    <t>ENSBTAG00000049555, ENSBTAG00000048478, ENSBTAG00000051969, ENSBTAG00000014608, ENSBTAG00000053034, ENSBTAG00000048743, ENSBTAG00000037964, ENSBTAG00000032455</t>
  </si>
  <si>
    <t>bta05322:Systemic lupus erythematosus</t>
  </si>
  <si>
    <t>ENSBTAG00000048478, ENSBTAG00000020736, ENSBTAG00000054582, ENSBTAG00000051969, ENSBTAG00000053034, ENSBTAG00000048743, ENSBTAG00000037964, ENSBTAG00000032455</t>
  </si>
  <si>
    <t>UP_KW_DOMAIN</t>
  </si>
  <si>
    <t>KW-0677~Repeat</t>
  </si>
  <si>
    <t>ENSBTAG00000019707, ENSBTAG00000010694, ENSBTAG00000022917, ENSBTAG00000007164, ENSBTAG00000020736, ENSBTAG00000012558, ENSBTAG00000013208, ENSBTAG00000013406, ENSBTAG00000002471, ENSBTAG00000007686, ENSBTAG00000001462, ENSBTAG00000030749, ENSBTAG00000000613, ENSBTAG00000004018, ENSBTAG00000001029, ENSBTAG00000000656, ENSBTAG00000017245, ENSBTAG00000000738, ENSBTAG00000015782, ENSBTAG00000012275, ENSBTAG00000015101, ENSBTAG00000005908, ENSBTAG00000055250, ENSBTAG00000009077, ENSBTAG00000014823, ENSBTAG00000047801, ENSBTAG00000004300, ENSBTAG00000008985, ENSBTAG00000003692, ENSBTAG00000009315, ENSBTAG00000007139, ENSBTAG00000046158, ENSBTAG00000021158, ENSBTAG00000007499, ENSBTAG00000019192, ENSBTAG00000021392, ENSBTAG00000011190, ENSBTAG00000000623, ENSBTAG00000017531, ENSBTAG00000037803, ENSBTAG00000032279, ENSBTAG00000011110, ENSBTAG00000017825, ENSBTAG00000013588, ENSBTAG00000013103, ENSBTAG00000021606, ENSBTAG00000011405, ENSBTAG00000021527, ENSBTAG00000013309, ENSBTAG00000006573, ENSBTAG00000009521, ENSBTAG00000002253, ENSBTAG00000015080, ENSBTAG00000004832, ENSBTAG00000019160, ENSBTAG00000037913, ENSBTAG00000010152, ENSBTAG00000013740, ENSBTAG00000017103, ENSBTAG00000038600, ENSBTAG00000038635, ENSBTAG00000004282, ENSBTAG00000015414, ENSBTAG00000051072, ENSBTAG00000054022, ENSBTAG00000009491, ENSBTAG00000015979, ENSBTAG00000007952, ENSBTAG00000007079, ENSBTAG00000025124, ENSBTAG00000003711, ENSBTAG00000051831, ENSBTAG00000017390, ENSBTAG00000002103, ENSBTAG00000018401, ENSBTAG00000016145, ENSBTAG00000018123, ENSBTAG00000011052, ENSBTAG00000013592</t>
  </si>
  <si>
    <t>KW-0175~Coiled coil</t>
  </si>
  <si>
    <t>ENSBTAG00000017769, ENSBTAG00000021508, ENSBTAG00000013405, ENSBTAG00000020417, ENSBTAG00000018416, ENSBTAG00000009702, ENSBTAG00000020332, ENSBTAG00000044185, ENSBTAG00000002117, ENSBTAG00000004337, ENSBTAG00000000457, ENSBTAG00000047450, ENSBTAG00000016076, ENSBTAG00000005908, ENSBTAG00000000939, ENSBTAG00000012564, ENSBTAG00000017339, ENSBTAG00000014823, ENSBTAG00000007578, ENSBTAG00000051929, ENSBTAG00000008789, ENSBTAG00000009512, ENSBTAG00000021232, ENSBTAG00000026754, ENSBTAG00000002323, ENSBTAG00000004106, ENSBTAG00000007935, ENSBTAG00000015198, ENSBTAG00000017457, ENSBTAG00000012499, ENSBTAG00000033032, ENSBTAG00000039658, ENSBTAG00000020758, ENSBTAG00000018912, ENSBTAG00000011405, ENSBTAG00000009207, ENSBTAG00000023745, ENSBTAG00000000793, ENSBTAG00000009124, ENSBTAG00000047756, ENSBTAG00000004111, ENSBTAG00000024884, ENSBTAG00000015080, ENSBTAG00000025898, ENSBTAG00000002539, ENSBTAG00000017263, ENSBTAG00000004832, ENSBTAG00000014150, ENSBTAG00000000875, ENSBTAG00000016293, ENSBTAG00000032704, ENSBTAG00000017864, ENSBTAG00000013187, ENSBTAG00000010152, ENSBTAG00000017103, ENSBTAG00000017345, ENSBTAG00000014112, ENSBTAG00000012784, ENSBTAG00000009574, ENSBTAG00000013436, ENSBTAG00000011532, ENSBTAG00000014923, ENSBTAG00000007753, ENSBTAG00000034192, ENSBTAG00000009414, ENSBTAG00000006542, ENSBTAG00000005057, ENSBTAG00000022188, ENSBTAG00000000841, ENSBTAG00000006949, ENSBTAG00000031967, ENSBTAG00000018401, ENSBTAG00000019614, ENSBTAG00000016784, ENSBTAG00000015014</t>
  </si>
  <si>
    <t>ENSBTAG00000053034</t>
  </si>
  <si>
    <t>KW-0488~Methylation</t>
  </si>
  <si>
    <t>ENSBTAG00000009077, ENSBTAG00000009491, ENSBTAG00000013208, ENSBTAG00000007644, ENSBTAG00000011307, ENSBTAG00000009702, ENSBTAG00000025441, ENSBTAG00000007499, ENSBTAG00000030979, ENSBTAG00000048478, ENSBTAG00000051969, ENSBTAG00000007737, ENSBTAG00000032534, ENSBTAG00000015782, ENSBTAG00000053034</t>
  </si>
  <si>
    <t>GOTERM_MF_DIRECT</t>
  </si>
  <si>
    <t>GO:0019899~enzyme binding</t>
  </si>
  <si>
    <t>ENSBTAG00000016656, ENSBTAG00000010885, ENSBTAG00000010511, ENSBTAG00000014636, ENSBTAG00000009207, ENSBTAG00000020433, ENSBTAG00000025443, ENSBTAG00000020980, ENSBTAG00000004879, ENSBTAG00000002059, ENSBTAG00000051969, ENSBTAG00000012012, ENSBTAG00000017103</t>
  </si>
  <si>
    <t>GO:0003677~DNA binding</t>
  </si>
  <si>
    <t>ENSBTAG00000016218, ENSBTAG00000023745, ENSBTAG00000007986, ENSBTAG00000001002, ENSBTAG00000048743, ENSBTAG00000007686, ENSBTAG00000002733, ENSBTAG00000047376, ENSBTAG00000044185, ENSBTAG00000049555, ENSBTAG00000002059, ENSBTAG00000046580, ENSBTAG00000051969, ENSBTAG00000000656, ENSBTAG00000011384, ENSBTAG00000052850, ENSBTAG00000038635, ENSBTAG00000011214, ENSBTAG00000054022, ENSBTAG00000010721, ENSBTAG00000008964, ENSBTAG00000004104, ENSBTAG00000004126, ENSBTAG00000013938, ENSBTAG00000008789, ENSBTAG00000045784, ENSBTAG00000046612, ENSBTAG00000048478, ENSBTAG00000003711, ENSBTAG00000019192, ENSBTAG00000000527, ENSBTAG00000053034, ENSBTAG00000037964, ENSBTAG00000032455</t>
  </si>
  <si>
    <t>bta04613:Neutrophil extracellular trap formation</t>
  </si>
  <si>
    <t>ENSBTAG00000048478, ENSBTAG00000002103, ENSBTAG00000054582, ENSBTAG00000051969, ENSBTAG00000013208, ENSBTAG00000053034, ENSBTAG00000048743, ENSBTAG00000037964, ENSBTAG00000032455</t>
  </si>
  <si>
    <t>GO:0005813~centrosome</t>
  </si>
  <si>
    <t>ENSBTAG00000012499, ENSBTAG00000030162, ENSBTAG00000038428, ENSBTAG00000011405, ENSBTAG00000007566, ENSBTAG00000026243, ENSBTAG00000009124, ENSBTAG00000047756, ENSBTAG00000010819, ENSBTAG00000004111, ENSBTAG00000000079, ENSBTAG00000019986, ENSBTAG00000015343, ENSBTAG00000052632, ENSBTAG00000017345, ENSBTAG00000013436, ENSBTAG00000015414, ENSBTAG00000010721, ENSBTAG00000002082, ENSBTAG00000034493, ENSBTAG00000012749, ENSBTAG00000025441, ENSBTAG00000004021, ENSBTAG00000004286, ENSBTAG00000006542, ENSBTAG00000002248, ENSBTAG00000003616, ENSBTAG00000004964, ENSBTAG00000016147</t>
  </si>
  <si>
    <t>KW-0863~Zinc-finger</t>
  </si>
  <si>
    <t>ENSBTAG00000013588, ENSBTAG00000007383, ENSBTAG00000019707, ENSBTAG00000004193, ENSBTAG00000010511, ENSBTAG00000014636, ENSBTAG00000001385, ENSBTAG00000001005, ENSBTAG00000001146, ENSBTAG00000019187, ENSBTAG00000040063, ENSBTAG00000004018, ENSBTAG00000016294, ENSBTAG00000001029, ENSBTAG00000015462, ENSBTAG00000037913, ENSBTAG00000013740, ENSBTAG00000055250, ENSBTAG00000009574, ENSBTAG00000011214, ENSBTAG00000054022, ENSBTAG00000019518, ENSBTAG00000016606, ENSBTAG00000004564, ENSBTAG00000027983, ENSBTAG00000004361, ENSBTAG00000008289, ENSBTAG00000026772, ENSBTAG00000046612, ENSBTAG00000017072, ENSBTAG00000053735, ENSBTAG00000015392, ENSBTAG00000004622, ENSBTAG00000004964, ENSBTAG00000007935, ENSBTAG00000026936, ENSBTAG00000018401, ENSBTAG00000031682</t>
  </si>
  <si>
    <t>GO:0046982~protein heterodimerization activity</t>
  </si>
  <si>
    <t>ENSBTAG00000049555, ENSBTAG00000048478, ENSBTAG00000003711, ENSBTAG00000018819, ENSBTAG00000051969, ENSBTAG00000004977, ENSBTAG00000027980, ENSBTAG00000053034, ENSBTAG00000008695, ENSBTAG00000048743, ENSBTAG00000037964, ENSBTAG00000032455</t>
  </si>
  <si>
    <t>KW-0832~Ubl conjugation</t>
  </si>
  <si>
    <t>ENSBTAG00000030162, ENSBTAG00000022917, ENSBTAG00000014831, ENSBTAG00000021527, ENSBTAG00000013406, ENSBTAG00000008578, ENSBTAG00000023745, ENSBTAG00000048743, ENSBTAG00000014490, ENSBTAG00000051969, ENSBTAG00000015782, ENSBTAG00000010885, ENSBTAG00000016606, ENSBTAG00000012749, ENSBTAG00000007952, ENSBTAG00000008985, ENSBTAG00000008789, ENSBTAG00000021158, ENSBTAG00000007499, ENSBTAG00000048478, ENSBTAG00000003711, ENSBTAG00000005716, ENSBTAG00000007737, ENSBTAG00000053034, ENSBTAG00000011591, ENSBTAG00000012046, ENSBTAG00000037964</t>
  </si>
  <si>
    <t>GO:0005737~cytoplasm</t>
  </si>
  <si>
    <t>ENSBTAG00000014855, ENSBTAG00000004490, ENSBTAG00000013405, ENSBTAG00000020338, ENSBTAG00000013406, ENSBTAG00000007402, ENSBTAG00000009702, ENSBTAG00000007123, ENSBTAG00000008695, ENSBTAG00000003045, ENSBTAG00000047376, ENSBTAG00000002117, ENSBTAG00000000457, ENSBTAG00000000738, ENSBTAG00000034346, ENSBTAG00000012275, ENSBTAG00000017459, ENSBTAG00000002082, ENSBTAG00000018825, ENSBTAG00000004266, ENSBTAG00000008985, ENSBTAG00000009714, ENSBTAG00000006722, ENSBTAG00000004940, ENSBTAG00000004021, ENSBTAG00000007378, ENSBTAG00000023179, ENSBTAG00000020980, ENSBTAG00000048576, ENSBTAG00000000623, ENSBTAG00000000502, ENSBTAG00000001957, ENSBTAG00000011591, ENSBTAG00000004949, ENSBTAG00000030255, ENSBTAG00000015553, ENSBTAG00000013103, ENSBTAG00000018912, ENSBTAG00000021527, ENSBTAG00000026384, ENSBTAG00000007624, ENSBTAG00000009124, ENSBTAG00000024884, ENSBTAG00000030646, ENSBTAG00000016293, ENSBTAG00000013343, ENSBTAG00000011970, ENSBTAG00000009772, ENSBTAG00000011059, ENSBTAG00000010642, ENSBTAG00000011338, ENSBTAG00000019738, ENSBTAG00000008964, ENSBTAG00000009414, ENSBTAG00000004126, ENSBTAG00000007079, ENSBTAG00000025441, ENSBTAG00000025443, ENSBTAG00000003711, ENSBTAG00000002743, ENSBTAG00000031967, ENSBTAG00000047582, ENSBTAG00000019214, ENSBTAG00000010694, ENSBTAG00000012751, ENSBTAG00000037377, ENSBTAG00000020417, ENSBTAG00000011787, ENSBTAG00000011307, ENSBTAG00000026243, ENSBTAG00000009743, ENSBTAG00000021464, ENSBTAG00000003485, ENSBTAG00000007047, ENSBTAG00000030749, ENSBTAG00000014490, ENSBTAG00000004337, ENSBTAG00000052938, ENSBTAG00000000656, ENSBTAG00000003409, ENSBTAG00000016797, ENSBTAG00000011384, ENSBTAG00000015101, ENSBTAG00000053741, ENSBTAG00000016967, ENSBTAG00000039825, ENSBTAG00000007578, ENSBTAG00000002042, ENSBTAG00000004104, ENSBTAG00000009995, ENSBTAG00000009512, ENSBTAG00000021232, ENSBTAG00000030979, ENSBTAG00000005716, ENSBTAG00000019271, ENSBTAG00000007737, ENSBTAG00000031824, ENSBTAG00000015198, ENSBTAG00000030179, ENSBTAG00000003819, ENSBTAG00000046192, ENSBTAG00000018348, ENSBTAG00000015723, ENSBTAG00000010432, ENSBTAG00000030162, ENSBTAG00000016656, ENSBTAG00000020758, ENSBTAG00000014636, ENSBTAG00000002253, ENSBTAG00000021681, ENSBTAG00000054977, ENSBTAG00000052317, ENSBTAG00000046580, ENSBTAG00000038169, ENSBTAG00000017864, ENSBTAG00000017103, ENSBTAG00000017345, ENSBTAG00000014923, ENSBTAG00000007952, ENSBTAG00000007039, ENSBTAG00000004564, ENSBTAG00000021731, ENSBTAG00000022027, ENSBTAG00000005650, ENSBTAG00000007835, ENSBTAG00000021293, ENSBTAG00000033702</t>
  </si>
  <si>
    <t>IPR002119:Histone H2A</t>
  </si>
  <si>
    <t>ENSBTAG00000051969, ENSBTAG00000048743, ENSBTAG00000037964</t>
  </si>
  <si>
    <t>IPR007125:Histone core</t>
  </si>
  <si>
    <t>ENSBTAG00000048478, ENSBTAG00000051969, ENSBTAG00000048743, ENSBTAG00000037964, ENSBTAG00000032455</t>
  </si>
  <si>
    <t>KW-0013~ADP-ribosylation</t>
  </si>
  <si>
    <t>ENSBTAG00000048478, ENSBTAG00000030162, ENSBTAG00000018768, ENSBTAG00000007737, ENSBTAG00000018401</t>
  </si>
  <si>
    <t>KW-0694~RNA-binding</t>
  </si>
  <si>
    <t>ENSBTAG00000009077, ENSBTAG00000010642, ENSBTAG00000004266, ENSBTAG00000008964, ENSBTAG00000008578, ENSBTAG00000013309, ENSBTAG00000008985, ENSBTAG00000004940, ENSBTAG00000009995, ENSBTAG00000007321, ENSBTAG00000007499, ENSBTAG00000003485, ENSBTAG00000014490, ENSBTAG00000046580, ENSBTAG00000021293, ENSBTAG00000016271, ENSBTAG00000000502, ENSBTAG00000000623, ENSBTAG00000031824, ENSBTAG00000001957, ENSBTAG00000011591, ENSBTAG00000012275, ENSBTAG00000019235, ENSBTAG00000018862</t>
  </si>
  <si>
    <t>GO:0000978~RNA polymerase II core promoter proximal region sequence-specific DNA binding</t>
  </si>
  <si>
    <t>ENSBTAG00000007383, ENSBTAG00000019707, ENSBTAG00000038428, ENSBTAG00000021427, ENSBTAG00000014636, ENSBTAG00000008756, ENSBTAG00000004313, ENSBTAG00000001002, ENSBTAG00000008695, ENSBTAG00000009521, ENSBTAG00000001385, ENSBTAG00000001005, ENSBTAG00000004879, ENSBTAG00000044185, ENSBTAG00000004835, ENSBTAG00000001146, ENSBTAG00000004710, ENSBTAG00000017263, ENSBTAG00000040063, ENSBTAG00000000656, ENSBTAG00000037913, ENSBTAG00000011384, ENSBTAG00000013740, ENSBTAG00000052632, ENSBTAG00000054358, ENSBTAG00000055250, ENSBTAG00000038635, ENSBTAG00000012500, ENSBTAG00000054022, ENSBTAG00000021458, ENSBTAG00000005951, ENSBTAG00000004104, ENSBTAG00000007678, ENSBTAG00000004361, ENSBTAG00000008289, ENSBTAG00000021158, ENSBTAG00000021210, ENSBTAG00000025124, ENSBTAG00000019273, ENSBTAG00000017072, ENSBTAG00000003711, ENSBTAG00000037803, ENSBTAG00000011052, ENSBTAG00000053595, ENSBTAG00000031682, ENSBTAG00000012046</t>
  </si>
  <si>
    <t>GOTERM_BP_DIRECT</t>
  </si>
  <si>
    <t>GO:0000981~RNA polymerase II transcription factor activity, sequence-specific DNA binding</t>
  </si>
  <si>
    <t>ENSBTAG00000019707, ENSBTAG00000004193, ENSBTAG00000038428, ENSBTAG00000021427, ENSBTAG00000014636, ENSBTAG00000008756, ENSBTAG00000004313, ENSBTAG00000001002, ENSBTAG00000008695, ENSBTAG00000009521, ENSBTAG00000001005, ENSBTAG00000002733, ENSBTAG00000004879, ENSBTAG00000044185, ENSBTAG00000004835, ENSBTAG00000001146, ENSBTAG00000004710, ENSBTAG00000017263, ENSBTAG00000040063, ENSBTAG00000016294, ENSBTAG00000000656, ENSBTAG00000011384, ENSBTAG00000013740, ENSBTAG00000052632, ENSBTAG00000054358, ENSBTAG00000055250, ENSBTAG00000054022, ENSBTAG00000021458, ENSBTAG00000008985, ENSBTAG00000004104, ENSBTAG00000007678, ENSBTAG00000021993, ENSBTAG00000008289, ENSBTAG00000021158, ENSBTAG00000021210, ENSBTAG00000046612, ENSBTAG00000025124, ENSBTAG00000019273, ENSBTAG00000003711, ENSBTAG00000019192, ENSBTAG00000037803, ENSBTAG00000013592, ENSBTAG00000012046</t>
  </si>
  <si>
    <t>GO:0006342~chromatin silencing</t>
  </si>
  <si>
    <t>ENSBTAG00000016606, ENSBTAG00000051969, ENSBTAG00000048743, ENSBTAG00000037964</t>
  </si>
  <si>
    <t>GO:0036064~ciliary basal body</t>
  </si>
  <si>
    <t>ENSBTAG00000012499, ENSBTAG00000022917, ENSBTAG00000014923, ENSBTAG00000004126, ENSBTAG00000004286, ENSBTAG00000006542, ENSBTAG00000003414, ENSBTAG00000000079, ENSBTAG00000000875, ENSBTAG00000015198, ENSBTAG00000019986, ENSBTAG00000013187, ENSBTAG00000015343</t>
  </si>
  <si>
    <t>SMART</t>
  </si>
  <si>
    <t>SM00414:H2A</t>
  </si>
  <si>
    <t>bta05202:Transcriptional misregulation in cancer</t>
  </si>
  <si>
    <t>ENSBTAG00000048478, ENSBTAG00000017339, ENSBTAG00000011059, ENSBTAG00000012500, ENSBTAG00000020736, ENSBTAG00000054582, ENSBTAG00000021527, ENSBTAG00000004104, ENSBTAG00000007986, ENSBTAG00000004126, ENSBTAG00000053595, ENSBTAG00000008695</t>
  </si>
  <si>
    <t>IPR019809:Histone H4, conserved site</t>
  </si>
  <si>
    <t>ENSBTAG00000049555, ENSBTAG00000053034</t>
  </si>
  <si>
    <t>IPR013087:Zinc finger C2H2-type/integrase DNA-binding domain</t>
  </si>
  <si>
    <t>ENSBTAG00000013588, ENSBTAG00000007383, ENSBTAG00000004193, ENSBTAG00000014636, ENSBTAG00000009521, ENSBTAG00000001385, ENSBTAG00000001005, ENSBTAG00000001146, ENSBTAG00000019187, ENSBTAG00000040063, ENSBTAG00000016294, ENSBTAG00000015462, ENSBTAG00000037913, ENSBTAG00000013740, ENSBTAG00000055250, ENSBTAG00000038635, ENSBTAG00000054022, ENSBTAG00000019518, ENSBTAG00000005951, ENSBTAG00000027983, ENSBTAG00000004361, ENSBTAG00000008289, ENSBTAG00000026772, ENSBTAG00000046612, ENSBTAG00000025124, ENSBTAG00000017072, ENSBTAG00000015198, ENSBTAG00000037803, ENSBTAG00000011052, ENSBTAG00000013592, ENSBTAG00000031682</t>
  </si>
  <si>
    <t>IPR001951:Histone H4</t>
  </si>
  <si>
    <t>IPR004823:TATA box binding protein associated factor (TAF)</t>
  </si>
  <si>
    <t>UP_KW_LIGAND</t>
  </si>
  <si>
    <t>KW-0479~Metal-binding</t>
  </si>
  <si>
    <t>ENSBTAG00000014855, ENSBTAG00000004490, ENSBTAG00000016514, ENSBTAG00000013406, ENSBTAG00000007402, ENSBTAG00000004376, ENSBTAG00000046169, ENSBTAG00000001385, ENSBTAG00000001146, ENSBTAG00000019187, ENSBTAG00000040063, ENSBTAG00000004018, ENSBTAG00000001029, ENSBTAG00000018535, ENSBTAG00000019349, ENSBTAG00000012275, ENSBTAG00000017339, ENSBTAG00000011997, ENSBTAG00000019518, ENSBTAG00000006160, ENSBTAG00000008900, ENSBTAG00000013938, ENSBTAG00000040334, ENSBTAG00000004021, ENSBTAG00000020980, ENSBTAG00000019192, ENSBTAG00000015392, ENSBTAG00000007935, ENSBTAG00000000623, ENSBTAG00000038377, ENSBTAG00000030255, ENSBTAG00000013588, ENSBTAG00000013103, ENSBTAG00000004193, ENSBTAG00000010511, ENSBTAG00000007986, ENSBTAG00000007584, ENSBTAG00000009521, ENSBTAG00000001005, ENSBTAG00000000313, ENSBTAG00000016294, ENSBTAG00000016293, ENSBTAG00000044080, ENSBTAG00000013740, ENSBTAG00000012012, ENSBTAG00000013343, ENSBTAG00000038635, ENSBTAG00000010642, ENSBTAG00000011214, ENSBTAG00000054022, ENSBTAG00000008964, ENSBTAG00000014608, ENSBTAG00000007079, ENSBTAG00000027983, ENSBTAG00000004361, ENSBTAG00000008289, ENSBTAG00000026772, ENSBTAG00000003794, ENSBTAG00000002743, ENSBTAG00000053735, ENSBTAG00000026936, ENSBTAG00000018401, ENSBTAG00000030599, ENSBTAG00000011052, ENSBTAG00000013592, ENSBTAG00000031682, ENSBTAG00000015412, ENSBTAG00000019707, ENSBTAG00000019704, ENSBTAG00000011548, ENSBTAG00000008417, ENSBTAG00000004337, ENSBTAG00000004977, ENSBTAG00000015462, ENSBTAG00000055250, ENSBTAG00000039825, ENSBTAG00000016606, ENSBTAG00000005951, ENSBTAG00000030979, ENSBTAG00000019273, ENSBTAG00000026754, ENSBTAG00000004622, ENSBTAG00000015198, ENSBTAG00000037803, ENSBTAG00000018348, ENSBTAG00000015599, ENSBTAG00000007383, ENSBTAG00000014636, ENSBTAG00000009207, ENSBTAG00000054977, ENSBTAG00000046580, ENSBTAG00000037913, ENSBTAG00000010152, ENSBTAG00000038169, ENSBTAG00000017103, ENSBTAG00000009574, ENSBTAG00000035286, ENSBTAG00000011532, ENSBTAG00000012500, ENSBTAG00000004564, ENSBTAG00000046612, ENSBTAG00000025124, ENSBTAG00000017072, ENSBTAG00000004964, ENSBTAG00000013274, ENSBTAG00000000527, ENSBTAG00000013790, ENSBTAG00000016147</t>
  </si>
  <si>
    <t>KW-0862~Zinc</t>
  </si>
  <si>
    <t>ENSBTAG00000019707, ENSBTAG00000014855, ENSBTAG00000004490, ENSBTAG00000016514, ENSBTAG00000012558, ENSBTAG00000019704, ENSBTAG00000013406, ENSBTAG00000007402, ENSBTAG00000046169, ENSBTAG00000001385, ENSBTAG00000001146, ENSBTAG00000019187, ENSBTAG00000008417, ENSBTAG00000040063, ENSBTAG00000004018, ENSBTAG00000004337, ENSBTAG00000001029, ENSBTAG00000004977, ENSBTAG00000015462, ENSBTAG00000055250, ENSBTAG00000017339, ENSBTAG00000039825, ENSBTAG00000011997, ENSBTAG00000019518, ENSBTAG00000016606, ENSBTAG00000005951, ENSBTAG00000013938, ENSBTAG00000040334, ENSBTAG00000019273, ENSBTAG00000026754, ENSBTAG00000019192, ENSBTAG00000015392, ENSBTAG00000004622, ENSBTAG00000007935, ENSBTAG00000000623, ENSBTAG00000015198, ENSBTAG00000037803, ENSBTAG00000038377, ENSBTAG00000015599, ENSBTAG00000018348, ENSBTAG00000007383, ENSBTAG00000013588, ENSBTAG00000015525, ENSBTAG00000004193, ENSBTAG00000010511, ENSBTAG00000014636, ENSBTAG00000009207, ENSBTAG00000007986, ENSBTAG00000009521, ENSBTAG00000001005, ENSBTAG00000054977, ENSBTAG00000046580, ENSBTAG00000016294, ENSBTAG00000016293, ENSBTAG00000044080, ENSBTAG00000037913, ENSBTAG00000010152, ENSBTAG00000038169, ENSBTAG00000013740, ENSBTAG00000038635, ENSBTAG00000012784, ENSBTAG00000009574, ENSBTAG00000011532, ENSBTAG00000012500, ENSBTAG00000010642, ENSBTAG00000011214, ENSBTAG00000054022, ENSBTAG00000004564, ENSBTAG00000014608, ENSBTAG00000027983, ENSBTAG00000004361, ENSBTAG00000008289, ENSBTAG00000026772, ENSBTAG00000046612, ENSBTAG00000025124, ENSBTAG00000017072, ENSBTAG00000053735, ENSBTAG00000004964, ENSBTAG00000026936, ENSBTAG00000018401, ENSBTAG00000016145, ENSBTAG00000000527, ENSBTAG00000013790, ENSBTAG00000011052, ENSBTAG00000013592, ENSBTAG00000031682</t>
  </si>
  <si>
    <t>GO:0005814~centriole</t>
  </si>
  <si>
    <t>ENSBTAG00000024884, ENSBTAG00000003414, ENSBTAG00000000079, ENSBTAG00000013405, ENSBTAG00000019738, ENSBTAG00000015198, ENSBTAG00000007566, ENSBTAG00000026243, ENSBTAG00000015343, ENSBTAG00000047756, ENSBTAG00000016147</t>
  </si>
  <si>
    <t>GO:0046872~metal ion binding</t>
  </si>
  <si>
    <t>KW-1017~Isopeptide bond</t>
  </si>
  <si>
    <t>ENSBTAG00000010885, ENSBTAG00000016606, ENSBTAG00000021527, ENSBTAG00000013406, ENSBTAG00000007952, ENSBTAG00000008578, ENSBTAG00000008985, ENSBTAG00000023745, ENSBTAG00000008789, ENSBTAG00000007499, ENSBTAG00000005716, ENSBTAG00000014490, ENSBTAG00000051969, ENSBTAG00000007737, ENSBTAG00000015782, ENSBTAG00000053034, ENSBTAG00000011591, ENSBTAG00000012046</t>
  </si>
  <si>
    <t>GO:0005524~ATP binding</t>
  </si>
  <si>
    <t>KW-0418~Kinase</t>
  </si>
  <si>
    <t>KW-0206~Cytoskeleton</t>
  </si>
  <si>
    <t>ENSBTAG00000022917, ENSBTAG00000015414, ENSBTAG00000013405, ENSBTAG00000019738, ENSBTAG00000007578, ENSBTAG00000011307, ENSBTAG00000026243, ENSBTAG00000004126, ENSBTAG00000025441, ENSBTAG00000004021, ENSBTAG00000006542, ENSBTAG00000024884, ENSBTAG00000047376, ENSBTAG00000030979, ENSBTAG00000007935, ENSBTAG00000015198, ENSBTAG00000032534, ENSBTAG00000010152, ENSBTAG00000017864, ENSBTAG00000017345, ENSBTAG00000030255, ENSBTAG00000016784, ENSBTAG00000051675</t>
  </si>
  <si>
    <t>KW-0378~Hydrolase</t>
  </si>
  <si>
    <t>GO:0016607~nuclear speck</t>
  </si>
  <si>
    <t>UP_KW_BIOLOGICAL_PROCESS</t>
  </si>
  <si>
    <t>IPR011009:Protein kinase-like domain</t>
  </si>
  <si>
    <t>KW-0967~Endosome</t>
  </si>
  <si>
    <t>KW-0808~Transferase</t>
  </si>
  <si>
    <t>KW-0853~WD repeat</t>
  </si>
  <si>
    <t>GO:0005730~nucleolus</t>
  </si>
  <si>
    <t>bta04150:mTOR signaling pathway</t>
  </si>
  <si>
    <t>ENSBTAG00000017845, ENSBTAG00000011345, ENSBTAG00000010533, ENSBTAG00000014738, ENSBTAG00000052609, ENSBTAG00000004498, ENSBTAG00000021789, ENSBTAG00000012957, ENSBTAG00000005588, ENSBTAG00000004258, ENSBTAG00000006034, ENSBTAG00000023840, ENSBTAG00000009663, ENSBTAG00000003325, ENSBTAG00000016990, ENSBTAG00000038541, ENSBTAG00000017440, ENSBTAG00000017682, ENSBTAG00000034987, ENSBTAG00000012156, ENSBTAG00000010662, ENSBTAG00000009151, ENSBTAG00000050281, ENSBTAG00000011757, ENSBTAG00000007776, ENSBTAG00000025462, ENSBTAG00000003851, ENSBTAG00000024132, ENSBTAG00000007256, ENSBTAG00000002363, ENSBTAG00000047367, ENSBTAG00000000222, ENSBTAG00000019110, ENSBTAG00000003215, ENSBTAG00000001956, ENSBTAG00000005998, ENSBTAG00000031869, ENSBTAG00000011070, ENSBTAG00000002921, ENSBTAG00000014187, ENSBTAG00000016000, ENSBTAG00000031583, ENSBTAG00000050200, ENSBTAG00000016619, ENSBTAG00000008272, ENSBTAG00000003264, ENSBTAG00000026263, ENSBTAG00000009923, ENSBTAG00000021487, ENSBTAG00000002055, ENSBTAG00000054933, ENSBTAG00000004512, ENSBTAG00000026307, ENSBTAG00000016057, ENSBTAG00000014396, ENSBTAG00000001529, ENSBTAG00000035018, ENSBTAG00000016335, ENSBTAG00000010760, ENSBTAG00000005293, ENSBTAG00000009374, ENSBTAG00000014605, ENSBTAG00000021018, ENSBTAG00000012704, ENSBTAG00000015817, ENSBTAG00000001892, ENSBTAG00000003278, ENSBTAG00000005574, ENSBTAG00000005178, ENSBTAG00000003034, ENSBTAG00000004803, ENSBTAG00000031609, ENSBTAG00000054548, ENSBTAG00000048432, ENSBTAG00000001774, ENSBTAG00000002869, ENSBTAG00000048152, ENSBTAG00000017551, ENSBTAG00000000725, ENSBTAG00000032018, ENSBTAG00000017550, ENSBTAG00000009067, ENSBTAG00000013444, ENSBTAG00000017404, ENSBTAG00000013842, ENSBTAG00000020935, ENSBTAG00000021505, ENSBTAG00000006511, ENSBTAG00000011549, ENSBTAG00000011429, ENSBTAG00000007288, ENSBTAG00000000892, ENSBTAG00000048666, ENSBTAG00000007961, ENSBTAG00000021222, ENSBTAG00000014090, ENSBTAG00000020491, ENSBTAG00000000778, ENSBTAG00000032527, ENSBTAG00000008934, ENSBTAG00000005426, ENSBTAG00000018456, ENSBTAG00000053222, ENSBTAG00000039552, ENSBTAG00000016550, ENSBTAG00000052895, ENSBTAG00000050234, ENSBTAG00000053621, ENSBTAG00000013851, ENSBTAG00000017019, ENSBTAG00000020301, ENSBTAG00000026199, ENSBTAG00000003257, ENSBTAG00000006760, ENSBTAG00000018909, ENSBTAG00000047206, ENSBTAG00000021472, ENSBTAG00000004989, ENSBTAG00000000785, ENSBTAG00000054604, ENSBTAG00000000542, ENSBTAG00000046992, ENSBTAG00000000943, ENSBTAG00000002724, ENSBTAG00000031940, ENSBTAG00000016045, ENSBTAG00000051299, ENSBTAG00000011671, ENSBTAG00000035587, ENSBTAG00000000949, ENSBTAG00000039657, ENSBTAG00000013029, ENSBTAG00000010312, ENSBTAG00000043999, ENSBTAG00000018438, ENSBTAG00000013943, ENSBTAG00000008591, ENSBTAG00000022539, ENSBTAG00000020754, ENSBTAG00000020356, ENSBTAG00000019091, ENSBTAG00000004951, ENSBTAG00000021289, ENSBTAG00000047314, ENSBTAG00000024443, ENSBTAG00000003107, ENSBTAG00000006618, ENSBTAG00000001600, ENSBTAG00000002534, ENSBTAG00000003500, ENSBTAG00000002418, ENSBTAG00000049571, ENSBTAG00000018272, ENSBTAG00000006615, ENSBTAG00000019645, ENSBTAG00000053003, ENSBTAG00000031774, ENSBTAG00000037757, ENSBTAG00000015321, ENSBTAG00000012178, ENSBTAG00000014126, ENSBTAG00000009330, ENSBTAG00000019539, ENSBTAG00000043989, ENSBTAG00000019418, ENSBTAG00000055153, ENSBTAG00000011658, ENSBTAG00000020127, ENSBTAG00000008523, ENSBTAG00000006589, ENSBTAG00000049845, ENSBTAG00000020762, ENSBTAG00000002023, ENSBTAG00000000240, ENSBTAG00000027665, ENSBTAG00000009059, ENSBTAG00000018040, ENSBTAG00000005933, ENSBTAG00000024957, ENSBTAG00000052562, ENSBTAG00000015450, ENSBTAG00000050385, ENSBTAG00000019895, ENSBTAG00000012980</t>
  </si>
  <si>
    <t>ENSBTAG00000015789, ENSBTAG00000052609, ENSBTAG00000004498, ENSBTAG00000010934, ENSBTAG00000021789, ENSBTAG00000005588, ENSBTAG00000004258, ENSBTAG00000006034, ENSBTAG00000023840, ENSBTAG00000020693, ENSBTAG00000039195, ENSBTAG00000000854, ENSBTAG00000015268, ENSBTAG00000014334, ENSBTAG00000018498, ENSBTAG00000018706, ENSBTAG00000010662, ENSBTAG00000032396, ENSBTAG00000011757, ENSBTAG00000023730, ENSBTAG00000005078, ENSBTAG00000002363, ENSBTAG00000002407, ENSBTAG00000015271, ENSBTAG00000000986, ENSBTAG00000011070, ENSBTAG00000002921, ENSBTAG00000016760, ENSBTAG00000016522, ENSBTAG00000016619, ENSBTAG00000007107, ENSBTAG00000000396, ENSBTAG00000011608, ENSBTAG00000008951, ENSBTAG00000054933, ENSBTAG00000019682, ENSBTAG00000016057, ENSBTAG00000005293, ENSBTAG00000004085, ENSBTAG00000009099, ENSBTAG00000019615, ENSBTAG00000014605, ENSBTAG00000014603, ENSBTAG00000020446, ENSBTAG00000010923, ENSBTAG00000012704, ENSBTAG00000013918, ENSBTAG00000040277, ENSBTAG00000002187, ENSBTAG00000005574, ENSBTAG00000005178, ENSBTAG00000001015, ENSBTAG00000005975, ENSBTAG00000008967, ENSBTAG00000006547, ENSBTAG00000002988, ENSBTAG00000048152, ENSBTAG00000019216, ENSBTAG00000000725, ENSBTAG00000015106, ENSBTAG00000013600, ENSBTAG00000020935, ENSBTAG00000007842, ENSBTAG00000020777, ENSBTAG00000021103, ENSBTAG00000006111, ENSBTAG00000000892, ENSBTAG00000048666, ENSBTAG00000007961, ENSBTAG00000014090, ENSBTAG00000018691, ENSBTAG00000019385, ENSBTAG00000000778, ENSBTAG00000032527, ENSBTAG00000006759, ENSBTAG00000000810, ENSBTAG00000039552, ENSBTAG00000052895, ENSBTAG00000013322, ENSBTAG00000011156, ENSBTAG00000017019, ENSBTAG00000016969, ENSBTAG00000013615, ENSBTAG00000011439, ENSBTAG00000009516, ENSBTAG00000001592, ENSBTAG00000010626, ENSBTAG00000012805, ENSBTAG00000003257, ENSBTAG00000021076, ENSBTAG00000004989, ENSBTAG00000000542, ENSBTAG00000002724, ENSBTAG00000013173, ENSBTAG00000019832, ENSBTAG00000002608, ENSBTAG00000021190, ENSBTAG00000030973, ENSBTAG00000017133, ENSBTAG00000014261, ENSBTAG00000004905, ENSBTAG00000035587, ENSBTAG00000013211, ENSBTAG00000010312, ENSBTAG00000019091, ENSBTAG00000047715, ENSBTAG00000047314, ENSBTAG00000018272, ENSBTAG00000019645, ENSBTAG00000053003, ENSBTAG00000012450, ENSBTAG00000012178, ENSBTAG00000008523, ENSBTAG00000006589, ENSBTAG00000021696, ENSBTAG00000027665, ENSBTAG00000018040, ENSBTAG00000003359, ENSBTAG00000005933, ENSBTAG00000018041, ENSBTAG00000024957, ENSBTAG00000019498</t>
  </si>
  <si>
    <t>ENSBTAG00000011345, ENSBTAG00000010533, ENSBTAG00000052609, ENSBTAG00000004498, ENSBTAG00000010934, ENSBTAG00000021789, ENSBTAG00000005588, ENSBTAG00000004258, ENSBTAG00000006034, ENSBTAG00000023840, ENSBTAG00000018498, ENSBTAG00000012156, ENSBTAG00000007776, ENSBTAG00000024132, ENSBTAG00000001956, ENSBTAG00000031869, ENSBTAG00000011070, ENSBTAG00000002921, ENSBTAG00000016000, ENSBTAG00000031583, ENSBTAG00000016619, ENSBTAG00000008272, ENSBTAG00000003264, ENSBTAG00000002294, ENSBTAG00000000396, ENSBTAG00000054933, ENSBTAG00000004512, ENSBTAG00000025859, ENSBTAG00000016057, ENSBTAG00000001529, ENSBTAG00000016335, ENSBTAG00000005293, ENSBTAG00000004085, ENSBTAG00000009374, ENSBTAG00000009099, ENSBTAG00000014605, ENSBTAG00000012704, ENSBTAG00000015817, ENSBTAG00000001892, ENSBTAG00000040277, ENSBTAG00000005574, ENSBTAG00000003034, ENSBTAG00000054548, ENSBTAG00000005975, ENSBTAG00000002869, ENSBTAG00000002988, ENSBTAG00000014041, ENSBTAG00000032018, ENSBTAG00000013444, ENSBTAG00000017404, ENSBTAG00000020935, ENSBTAG00000020777, ENSBTAG00000011429, ENSBTAG00000004571, ENSBTAG00000000892, ENSBTAG00000006353, ENSBTAG00000048666, ENSBTAG00000007961, ENSBTAG00000014090, ENSBTAG00000020491, ENSBTAG00000000778, ENSBTAG00000053222, ENSBTAG00000039552, ENSBTAG00000016550, ENSBTAG00000052895, ENSBTAG00000053621, ENSBTAG00000006481, ENSBTAG00000017019, ENSBTAG00000016969, ENSBTAG00000009516, ENSBTAG00000026199, ENSBTAG00000020940, ENSBTAG00000003257, ENSBTAG00000018909, ENSBTAG00000047206, ENSBTAG00000021472, ENSBTAG00000004989, ENSBTAG00000000542, ENSBTAG00000046992, ENSBTAG00000002724, ENSBTAG00000031940, ENSBTAG00000017133, ENSBTAG00000011671, ENSBTAG00000035587, ENSBTAG00000039657, ENSBTAG00000010312, ENSBTAG00000043999, ENSBTAG00000013943, ENSBTAG00000022539, ENSBTAG00000020754, ENSBTAG00000019091, ENSBTAG00000004951, ENSBTAG00000047314, ENSBTAG00000024443, ENSBTAG00000006618, ENSBTAG00000049571, ENSBTAG00000018272, ENSBTAG00000024726, ENSBTAG00000019645, ENSBTAG00000031774, ENSBTAG00000037757, ENSBTAG00000015321, ENSBTAG00000012178, ENSBTAG00000010289, ENSBTAG00000014126, ENSBTAG00000014248, ENSBTAG00000043989, ENSBTAG00000055153, ENSBTAG00000020127, ENSBTAG00000008523, ENSBTAG00000009734, ENSBTAG00000006589, ENSBTAG00000027665, ENSBTAG00000009059, ENSBTAG00000018040, ENSBTAG00000005933, ENSBTAG00000024957, ENSBTAG00000050385</t>
  </si>
  <si>
    <t>ENSBTAG00000039657, ENSBTAG00000013444, ENSBTAG00000013029, ENSBTAG00000043999, ENSBTAG00000020935, ENSBTAG00000008272, ENSBTAG00000003264, ENSBTAG00000020754, ENSBTAG00000021789, ENSBTAG00000052609, ENSBTAG00000004498, ENSBTAG00000020777, ENSBTAG00000011429, ENSBTAG00000000892, ENSBTAG00000048666, ENSBTAG00000014090, ENSBTAG00000044044, ENSBTAG00000054933, ENSBTAG00000008737, ENSBTAG00000024726, ENSBTAG00000053222, ENSBTAG00000019645, ENSBTAG00000031774, ENSBTAG00000016550, ENSBTAG00000052895, ENSBTAG00000037757, ENSBTAG00000012178, ENSBTAG00000053621, ENSBTAG00000014605, ENSBTAG00000016969, ENSBTAG00000055153, ENSBTAG00000008523, ENSBTAG00000015817, ENSBTAG00000009734, ENSBTAG00000018909, ENSBTAG00000040277, ENSBTAG00000047206, ENSBTAG00000009059, ENSBTAG00000004989, ENSBTAG00000031609, ENSBTAG00000054548, ENSBTAG00000046992, ENSBTAG00000006547, ENSBTAG00000019051, ENSBTAG00000016000, ENSBTAG00000032018, ENSBTAG00000011671</t>
  </si>
  <si>
    <t>ENSBTAG00000012037, ENSBTAG00000017845, ENSBTAG00000011588, ENSBTAG00000012957, ENSBTAG00000008699, ENSBTAG00000005588, ENSBTAG00000002591, ENSBTAG00000009663, ENSBTAG00000001781, ENSBTAG00000032848, ENSBTAG00000016990, ENSBTAG00000015268, ENSBTAG00000012156, ENSBTAG00000006040, ENSBTAG00000010661, ENSBTAG00000014628, ENSBTAG00000019639, ENSBTAG00000007776, ENSBTAG00000005631, ENSBTAG00000003690, ENSBTAG00000024132, ENSBTAG00000001673, ENSBTAG00000007256, ENSBTAG00000019197, ENSBTAG00000000222, ENSBTAG00000015271, ENSBTAG00000031869, ENSBTAG00000000986, ENSBTAG00000011070, ENSBTAG00000012040, ENSBTAG00000014187, ENSBTAG00000000905, ENSBTAG00000016367, ENSBTAG00000011960, ENSBTAG00000006010, ENSBTAG00000016619, ENSBTAG00000009923, ENSBTAG00000006259, ENSBTAG00000000396, ENSBTAG00000019682, ENSBTAG00000044001, ENSBTAG00000032427, ENSBTAG00000004636, ENSBTAG00000025859, ENSBTAG00000016335, ENSBTAG00000015534, ENSBTAG00000004085, ENSBTAG00000014605, ENSBTAG00000002186, ENSBTAG00000010923, ENSBTAG00000012704, ENSBTAG00000021897, ENSBTAG00000008167, ENSBTAG00000005574, ENSBTAG00000020043, ENSBTAG00000024874, ENSBTAG00000048432, ENSBTAG00000001257, ENSBTAG00000001774, ENSBTAG00000002869, ENSBTAG00000008967, ENSBTAG00000004009, ENSBTAG00000017551, ENSBTAG00000014041, ENSBTAG00000000725, ENSBTAG00000017435, ENSBTAG00000009067, ENSBTAG00000014898, ENSBTAG00000013600, ENSBTAG00000020935, ENSBTAG00000014779, ENSBTAG00000021505, ENSBTAG00000004290, ENSBTAG00000013725, ENSBTAG00000011429, ENSBTAG00000020412, ENSBTAG00000007288, ENSBTAG00000000892, ENSBTAG00000006353, ENSBTAG00000008938, ENSBTAG00000000778, ENSBTAG00000005426, ENSBTAG00000018052, ENSBTAG00000013043, ENSBTAG00000039552, ENSBTAG00000013563, ENSBTAG00000013851, ENSBTAG00000020307, ENSBTAG00000010626, ENSBTAG00000009755, ENSBTAG00000020301, ENSBTAG00000026199, ENSBTAG00000020940, ENSBTAG00000003257, ENSBTAG00000000785, ENSBTAG00000044172, ENSBTAG00000035587, ENSBTAG00000000949, ENSBTAG00000015205, ENSBTAG00000018317, ENSBTAG00000010312, ENSBTAG00000005763, ENSBTAG00000020477, ENSBTAG00000046869, ENSBTAG00000021289, ENSBTAG00000047314, ENSBTAG00000008596, ENSBTAG00000011929, ENSBTAG00000044044, ENSBTAG00000003500, ENSBTAG00000006614, ENSBTAG00000002418, ENSBTAG00000049571, ENSBTAG00000017184, ENSBTAG00000004438, ENSBTAG00000006615, ENSBTAG00000019645, ENSBTAG00000019403, ENSBTAG00000053003, ENSBTAG00000013781, ENSBTAG00000033398, ENSBTAG00000015321, ENSBTAG00000039888, ENSBTAG00000010289, ENSBTAG00000014126, ENSBTAG00000019418, ENSBTAG00000014807, ENSBTAG00000020127, ENSBTAG00000008523, ENSBTAG00000006589, ENSBTAG00000002023, ENSBTAG00000000240, ENSBTAG00000000241, ENSBTAG00000004601, ENSBTAG00000005933, ENSBTAG00000024957, ENSBTAG00000015450, ENSBTAG00000019651, ENSBTAG00000014001</t>
  </si>
  <si>
    <t>ENSBTAG00000011345, ENSBTAG00000014738, ENSBTAG00000052609, ENSBTAG00000004498, ENSBTAG00000010934, ENSBTAG00000008699, ENSBTAG00000005588, ENSBTAG00000017283, ENSBTAG00000016077, ENSBTAG00000012156, ENSBTAG00000014628, ENSBTAG00000011998, ENSBTAG00000011757, ENSBTAG00000001151, ENSBTAG00000024132, ENSBTAG00000020861, ENSBTAG00000007256, ENSBTAG00000021395, ENSBTAG00000019197, ENSBTAG00000000222, ENSBTAG00000005519, ENSBTAG00000031869, ENSBTAG00000011070, ENSBTAG00000016367, ENSBTAG00000011960, ENSBTAG00000012534, ENSBTAG00000016619, ENSBTAG00000026263, ENSBTAG00000009923, ENSBTAG00000003021, ENSBTAG00000008314, ENSBTAG00000006259, ENSBTAG00000002690, ENSBTAG00000000396, ENSBTAG00000054933, ENSBTAG00000019682, ENSBTAG00000032427, ENSBTAG00000004636, ENSBTAG00000016335, ENSBTAG00000021939, ENSBTAG00000004085, ENSBTAG00000009374, ENSBTAG00000009099, ENSBTAG00000002186, ENSBTAG00000012704, ENSBTAG00000015817, ENSBTAG00000008167, ENSBTAG00000040277, ENSBTAG00000007519, ENSBTAG00000020043, ENSBTAG00000024874, ENSBTAG00000005975, ENSBTAG00000002869, ENSBTAG00000017551, ENSBTAG00000003718, ENSBTAG00000013600, ENSBTAG00000014779, ENSBTAG00000004290, ENSBTAG00000006511, ENSBTAG00000022314, ENSBTAG00000009107, ENSBTAG00000006353, ENSBTAG00000021222, ENSBTAG00000014090, ENSBTAG00000008938, ENSBTAG00000005426, ENSBTAG00000000810, ENSBTAG00000016034, ENSBTAG00000017019, ENSBTAG00000020307, ENSBTAG00000009516, ENSBTAG00000010626, ENSBTAG00000009755, ENSBTAG00000020940, ENSBTAG00000021076, ENSBTAG00000002608, ENSBTAG00000010181, ENSBTAG00000035587, ENSBTAG00000000949, ENSBTAG00000013029, ENSBTAG00000018438, ENSBTAG00000019091, ENSBTAG00000046869, ENSBTAG00000004951, ENSBTAG00000021289, ENSBTAG00000006618, ENSBTAG00000044044, ENSBTAG00000002418, ENSBTAG00000017184, ENSBTAG00000024726, ENSBTAG00000019645, ENSBTAG00000013781, ENSBTAG00000039888, ENSBTAG00000008362, ENSBTAG00000014248, ENSBTAG00000019539, ENSBTAG00000043989, ENSBTAG00000008523, ENSBTAG00000009734, ENSBTAG00000021971, ENSBTAG00000002023, ENSBTAG00000009059, ENSBTAG00000002668, ENSBTAG00000052562, ENSBTAG00000015450</t>
  </si>
  <si>
    <t>ENSBTAG00000039657, ENSBTAG00000010312, ENSBTAG00000016619, ENSBTAG00000020935, ENSBTAG00000003264, ENSBTAG00000052609, ENSBTAG00000004258, ENSBTAG00000000396, ENSBTAG00000000892, ENSBTAG00000048666, ENSBTAG00000007961, ENSBTAG00000014090, ENSBTAG00000019385, ENSBTAG00000054933, ENSBTAG00000000778, ENSBTAG00000000810, ENSBTAG00000025859, ENSBTAG00000019645, ENSBTAG00000039552, ENSBTAG00000052895, ENSBTAG00000012450, ENSBTAG00000012178, ENSBTAG00000053621, ENSBTAG00000014605, ENSBTAG00000019418, ENSBTAG00000016969, ENSBTAG00000001592, ENSBTAG00000008523, ENSBTAG00000012704, ENSBTAG00000026199, ENSBTAG00000006589, ENSBTAG00000040277, ENSBTAG00000002023, ENSBTAG00000002363, ENSBTAG00000005574, ENSBTAG00000004989, ENSBTAG00000054548, ENSBTAG00000000222, ENSBTAG00000046992, ENSBTAG00000015271, ENSBTAG00000031869, ENSBTAG00000011070, ENSBTAG00000024957, ENSBTAG00000014261, ENSBTAG00000035587</t>
  </si>
  <si>
    <t>ENSBTAG00000021905, ENSBTAG00000037375, ENSBTAG00000006511, ENSBTAG00000021789, ENSBTAG00000004498, ENSBTAG00000009469, ENSBTAG00000006034, ENSBTAG00000021222, ENSBTAG00000016077, ENSBTAG00000014334, ENSBTAG00000050234, ENSBTAG00000005195, ENSBTAG00000009516, ENSBTAG00000020861, ENSBTAG00000018909, ENSBTAG00000000943, ENSBTAG00000031869, ENSBTAG00000012040, ENSBTAG00000050200, ENSBTAG00000017731, ENSBTAG00000016004, ENSBTAG00000011125, ENSBTAG00000013943, ENSBTAG00000008272, ENSBTAG00000022539, ENSBTAG00000003264, ENSBTAG00000026263, ENSBTAG00000020754, ENSBTAG00000003021, ENSBTAG00000021289, ENSBTAG00000002055, ENSBTAG00000026307, ENSBTAG00000017184, ENSBTAG00000005967, ENSBTAG00000025859, ENSBTAG00000018272, ENSBTAG00000014396, ENSBTAG00000037757, ENSBTAG00000035018, ENSBTAG00000015321, ENSBTAG00000012178, ENSBTAG00000010760, ENSBTAG00000014126, ENSBTAG00000009734, ENSBTAG00000027665, ENSBTAG00000003034, ENSBTAG00000005815, ENSBTAG00000049127, ENSBTAG00000031609, ENSBTAG00000002668, ENSBTAG00000032018, ENSBTAG00000014123</t>
  </si>
  <si>
    <t>ENSBTAG00000039657, ENSBTAG00000009099, ENSBTAG00000016619, ENSBTAG00000016969, ENSBTAG00000055153, ENSBTAG00000052609, ENSBTAG00000024132, ENSBTAG00000000892, ENSBTAG00000048666, ENSBTAG00000040277, ENSBTAG00000047206, ENSBTAG00000054548, ENSBTAG00000054933, ENSBTAG00000046992, ENSBTAG00000005975, ENSBTAG00000002724, ENSBTAG00000031774, ENSBTAG00000002608, ENSBTAG00000017133, ENSBTAG00000052895, ENSBTAG00000018216, ENSBTAG00000011671, ENSBTAG00000053621</t>
  </si>
  <si>
    <t>ENSBTAG00000014536, ENSBTAG00000013600, ENSBTAG00000020935, ENSBTAG00000018936, ENSBTAG00000007842, ENSBTAG00000052609, ENSBTAG00000008699, ENSBTAG00000002591, ENSBTAG00000004258, ENSBTAG00000000892, ENSBTAG00000004571, ENSBTAG00000006034, ENSBTAG00000048666, ENSBTAG00000020693, ENSBTAG00000007961, ENSBTAG00000000778, ENSBTAG00000006759, ENSBTAG00000039552, ENSBTAG00000011383, ENSBTAG00000052895, ENSBTAG00000053621, ENSBTAG00000018706, ENSBTAG00000018829, ENSBTAG00000013615, ENSBTAG00000007776, ENSBTAG00000009516, ENSBTAG00000010626, ENSBTAG00000026199, ENSBTAG00000020940, ENSBTAG00000003257, ENSBTAG00000002363, ENSBTAG00000046992, ENSBTAG00000010181, ENSBTAG00000002608, ENSBTAG00000030973, ENSBTAG00000017133, ENSBTAG00000014261, ENSBTAG00000016004, ENSBTAG00000039657, ENSBTAG00000015009, ENSBTAG00000010312, ENSBTAG00000008314, ENSBTAG00000046869, ENSBTAG00000000199, ENSBTAG00000022013, ENSBTAG00000054933, ENSBTAG00000000712, ENSBTAG00000004438, ENSBTAG00000018272, ENSBTAG00000016057, ENSBTAG00000019645, ENSBTAG00000012178, ENSBTAG00000005293, ENSBTAG00000009099, ENSBTAG00000014605, ENSBTAG00000019418, ENSBTAG00000004321, ENSBTAG00000020446, ENSBTAG00000012704, ENSBTAG00000040277, ENSBTAG00000005178, ENSBTAG00000018040, ENSBTAG00000003359, ENSBTAG00000054548, ENSBTAG00000046332, ENSBTAG00000005975, ENSBTAG00000006547, ENSBTAG00000018041, ENSBTAG00000024957, ENSBTAG00000019216</t>
  </si>
  <si>
    <t>ENSBTAG00000054933, ENSBTAG00000052609, ENSBTAG00000052895, ENSBTAG00000048666, ENSBTAG00000040277</t>
  </si>
  <si>
    <t>ENSBTAG00000013885, ENSBTAG00000010934, ENSBTAG00000012957, ENSBTAG00000002591, ENSBTAG00000004258, ENSBTAG00000023840, ENSBTAG00000047810, ENSBTAG00000015268, ENSBTAG00000014334, ENSBTAG00000018773, ENSBTAG00000018706, ENSBTAG00000010662, ENSBTAG00000014628, ENSBTAG00000003690, ENSBTAG00000023730, ENSBTAG00000005078, ENSBTAG00000002363, ENSBTAG00000004945, ENSBTAG00000002407, ENSBTAG00000015271, ENSBTAG00000001956, ENSBTAG00000000986, ENSBTAG00000011070, ENSBTAG00000002921, ENSBTAG00000033486, ENSBTAG00000016004, ENSBTAG00000011960, ENSBTAG00000000396, ENSBTAG00000011608, ENSBTAG00000004085, ENSBTAG00000020446, ENSBTAG00000012704, ENSBTAG00000001892, ENSBTAG00000008167, ENSBTAG00000005574, ENSBTAG00000001498, ENSBTAG00000048432, ENSBTAG00000001774, ENSBTAG00000002869, ENSBTAG00000008967, ENSBTAG00000048152, ENSBTAG00000004009, ENSBTAG00000017550, ENSBTAG00000017435, ENSBTAG00000015106, ENSBTAG00000017404, ENSBTAG00000013600, ENSBTAG00000020935, ENSBTAG00000010736, ENSBTAG00000011429, ENSBTAG00000006111, ENSBTAG00000000892, ENSBTAG00000000778, ENSBTAG00000000810, ENSBTAG00000013043, ENSBTAG00000039552, ENSBTAG00000016550, ENSBTAG00000018216, ENSBTAG00000011439, ENSBTAG00000010626, ENSBTAG00000026199, ENSBTAG00000020940, ENSBTAG00000003257, ENSBTAG00000004989, ENSBTAG00000031829, ENSBTAG00000000542, ENSBTAG00000013173, ENSBTAG00000002608, ENSBTAG00000016045, ENSBTAG00000030973, ENSBTAG00000014261, ENSBTAG00000035587, ENSBTAG00000005085, ENSBTAG00000015205, ENSBTAG00000010312, ENSBTAG00000018438, ENSBTAG00000046869, ENSBTAG00000021046, ENSBTAG00000008916, ENSBTAG00000049571, ENSBTAG00000011081, ENSBTAG00000004438, ENSBTAG00000006615, ENSBTAG00000019645, ENSBTAG00000053003, ENSBTAG00000012450, ENSBTAG00000012178, ENSBTAG00000016894, ENSBTAG00000010289, ENSBTAG00000019418, ENSBTAG00000022825, ENSBTAG00000020127, ENSBTAG00000008523, ENSBTAG00000021696, ENSBTAG00000004725, ENSBTAG00000018040, ENSBTAG00000046332, ENSBTAG00000005933, ENSBTAG00000024957, ENSBTAG00000012980</t>
  </si>
  <si>
    <t>ENSBTAG00000055153, ENSBTAG00000021789, ENSBTAG00000052609, ENSBTAG00000008523, ENSBTAG00000026199, ENSBTAG00000020412, ENSBTAG00000004258, ENSBTAG00000000892, ENSBTAG00000048666, ENSBTAG00000040277, ENSBTAG00000017380, ENSBTAG00000054933, ENSBTAG00000046332, ENSBTAG00000000778, ENSBTAG00000008967, ENSBTAG00000012170, ENSBTAG00000030973, ENSBTAG00000052895, ENSBTAG00000004905, ENSBTAG00000018773, ENSBTAG00000000905</t>
  </si>
  <si>
    <t>ENSBTAG00000039657, ENSBTAG00000055153, ENSBTAG00000052609, ENSBTAG00000026199, ENSBTAG00000048666, ENSBTAG00000047206, ENSBTAG00000040277, ENSBTAG00000054548, ENSBTAG00000054933, ENSBTAG00000046992, ENSBTAG00000031774, ENSBTAG00000052895, ENSBTAG00000011671, ENSBTAG00000053621</t>
  </si>
  <si>
    <t>ENSBTAG00000054933, ENSBTAG00000055153, ENSBTAG00000052609, ENSBTAG00000052895, ENSBTAG00000048666, ENSBTAG00000040277</t>
  </si>
  <si>
    <t>ENSBTAG00000054933, ENSBTAG00000020935, ENSBTAG00000052609, ENSBTAG00000052895, ENSBTAG00000035587, ENSBTAG00000048666, ENSBTAG00000040277</t>
  </si>
  <si>
    <t>GO:0005739~mitochondrion</t>
  </si>
  <si>
    <t>ENSBTAG00000012037, ENSBTAG00000014898, ENSBTAG00000013885, ENSBTAG00000014536, ENSBTAG00000012557, ENSBTAG00000004290, ENSBTAG00000004498, ENSBTAG00000053789, ENSBTAG00000000778, ENSBTAG00000031834, ENSBTAG00000032848, ENSBTAG00000030669, ENSBTAG00000006759, ENSBTAG00000018332, ENSBTAG00000019345, ENSBTAG00000012156, ENSBTAG00000011757, ENSBTAG00000043563, ENSBTAG00000002363, ENSBTAG00000000222, ENSBTAG00000043561, ENSBTAG00000005998, ENSBTAG00000017051, ENSBTAG00000002921, ENSBTAG00000012040, ENSBTAG00000010312, ENSBTAG00000007107, ENSBTAG00000000199, ENSBTAG00000021880, ENSBTAG00000003425, ENSBTAG00000024726, ENSBTAG00000019403, ENSBTAG00000053003, ENSBTAG00000033398, ENSBTAG00000021939, ENSBTAG00000004321, ENSBTAG00000013914, ENSBTAG00000043584, ENSBTAG00000006342, ENSBTAG00000005574, ENSBTAG00000005178, ENSBTAG00000000285, ENSBTAG00000001257, ENSBTAG00000033902, ENSBTAG00000006548, ENSBTAG00000004601, ENSBTAG00000018041, ENSBTAG00000024957, ENSBTAG00000019216, ENSBTAG00000016622</t>
  </si>
  <si>
    <t>ENSBTAG00000011588, ENSBTAG00000012557, ENSBTAG00000013725, ENSBTAG00000021789, ENSBTAG00000005588, ENSBTAG00000000892, ENSBTAG00000006034, ENSBTAG00000018691, ENSBTAG00000003885, ENSBTAG00000018456, ENSBTAG00000015264, ENSBTAG00000018332, ENSBTAG00000016077, ENSBTAG00000038541, ENSBTAG00000015268, ENSBTAG00000014334, ENSBTAG00000013322, ENSBTAG00000010662, ENSBTAG00000009151, ENSBTAG00000014628, ENSBTAG00000050281, ENSBTAG00000007776, ENSBTAG00000009516, ENSBTAG00000020942, ENSBTAG00000023730, ENSBTAG00000021472, ENSBTAG00000005519, ENSBTAG00000043561, ENSBTAG00000000943, ENSBTAG00000044172, ENSBTAG00000031869, ENSBTAG00000011070, ENSBTAG00000012040, ENSBTAG00000031940, ENSBTAG00000019832, ENSBTAG00000030973, ENSBTAG00000016004, ENSBTAG00000011125, ENSBTAG00000016619, ENSBTAG00000008272, ENSBTAG00000026263, ENSBTAG00000020754, ENSBTAG00000008314, ENSBTAG00000021127, ENSBTAG00000000199, ENSBTAG00000008951, ENSBTAG00000024443, ENSBTAG00000003107, ENSBTAG00000002810, ENSBTAG00000044001, ENSBTAG00000004512, ENSBTAG00000022294, ENSBTAG00000049571, ENSBTAG00000004438, ENSBTAG00000016057, ENSBTAG00000019327, ENSBTAG00000001529, ENSBTAG00000032821, ENSBTAG00000037757, ENSBTAG00000010760, ENSBTAG00000011893, ENSBTAG00000011971, ENSBTAG00000015614, ENSBTAG00000014126, ENSBTAG00000043989, ENSBTAG00000020446, ENSBTAG00000020127, ENSBTAG00000021897, ENSBTAG00000009734, ENSBTAG00000008167, ENSBTAG00000002023, ENSBTAG00000027665, ENSBTAG00000031609, ENSBTAG00000006548, ENSBTAG00000002668, ENSBTAG00000032018, ENSBTAG00000054986, ENSBTAG00000019498</t>
  </si>
  <si>
    <t>ENSBTAG00000017845, ENSBTAG00000015106, ENSBTAG00000009260, ENSBTAG00000011549, ENSBTAG00000020975, ENSBTAG00000023840, ENSBTAG00000000097, ENSBTAG00000007961, ENSBTAG00000000295, ENSBTAG00000047810, ENSBTAG00000019385, ENSBTAG00000032527, ENSBTAG00000003928, ENSBTAG00000031950, ENSBTAG00000018216, ENSBTAG00000014334, ENSBTAG00000013563, ENSBTAG00000006040, ENSBTAG00000009471, ENSBTAG00000019639, ENSBTAG00000017618, ENSBTAG00000013538, ENSBTAG00000009516, ENSBTAG00000010626, ENSBTAG00000005631, ENSBTAG00000009755, ENSBTAG00000005314, ENSBTAG00000024132, ENSBTAG00000003257, ENSBTAG00000004461, ENSBTAG00000018909, ENSBTAG00000045588, ENSBTAG00000004945, ENSBTAG00000003338, ENSBTAG00000003215, ENSBTAG00000000586, ENSBTAG00000000542, ENSBTAG00000000986, ENSBTAG00000002921, ENSBTAG00000012040, ENSBTAG00000001519, ENSBTAG00000016760, ENSBTAG00000010181, ENSBTAG00000004905, ENSBTAG00000051299, ENSBTAG00000000949, ENSBTAG00000013211, ENSBTAG00000005085, ENSBTAG00000011924, ENSBTAG00000004631, ENSBTAG00000004114, ENSBTAG00000020356, ENSBTAG00000002690, ENSBTAG00000017380, ENSBTAG00000006618, ENSBTAG00000044044, ENSBTAG00000054813, ENSBTAG00000006614, ENSBTAG00000032427, ENSBTAG00000007988, ENSBTAG00000004955, ENSBTAG00000001529, ENSBTAG00000021919, ENSBTAG00000011893, ENSBTAG00000010289, ENSBTAG00000014126, ENSBTAG00000020329, ENSBTAG00000014603, ENSBTAG00000008844, ENSBTAG00000047545, ENSBTAG00000021971, ENSBTAG00000006342, ENSBTAG00000008167, ENSBTAG00000003034, ENSBTAG00000018680, ENSBTAG00000001498, ENSBTAG00000006547, ENSBTAG00000002988, ENSBTAG00000018445, ENSBTAG00000016622, ENSBTAG00000019895</t>
  </si>
  <si>
    <t>ENSBTAG00000015789, ENSBTAG00000015106, ENSBTAG00000021905, ENSBTAG00000003160, ENSBTAG00000020935, ENSBTAG00000015307, ENSBTAG00000018936, ENSBTAG00000004970, ENSBTAG00000021789, ENSBTAG00000010934, ENSBTAG00000008699, ENSBTAG00000002591, ENSBTAG00000004571, ENSBTAG00000020054, ENSBTAG00000019385, ENSBTAG00000017283, ENSBTAG00000018052, ENSBTAG00000018456, ENSBTAG00000015264, ENSBTAG00000003928, ENSBTAG00000016077, ENSBTAG00000038541, ENSBTAG00000011185, ENSBTAG00000018498, ENSBTAG00000040338, ENSBTAG00000010662, ENSBTAG00000032396, ENSBTAG00000014628, ENSBTAG00000016529, ENSBTAG00000050281, ENSBTAG00000013615, ENSBTAG00000007776, ENSBTAG00000020940, ENSBTAG00000003690, ENSBTAG00000003851, ENSBTAG00000006200, ENSBTAG00000003017, ENSBTAG00000002407, ENSBTAG00000000943, ENSBTAG00000031869, ENSBTAG00000000986, ENSBTAG00000012040, ENSBTAG00000021190, ENSBTAG00000017771, ENSBTAG00000013029, ENSBTAG00000018317, ENSBTAG00000026263, ENSBTAG00000020754, ENSBTAG00000004355, ENSBTAG00000002294, ENSBTAG00000019091, ENSBTAG00000046869, ENSBTAG00000008596, ENSBTAG00000013909, ENSBTAG00000021046, ENSBTAG00000003107, ENSBTAG00000002810, ENSBTAG00000044044, ENSBTAG00000003500, ENSBTAG00000004512, ENSBTAG00000000712, ENSBTAG00000049571, ENSBTAG00000025859, ENSBTAG00000011081, ENSBTAG00000016057, ENSBTAG00000019327, ENSBTAG00000018993, ENSBTAG00000009051, ENSBTAG00000012704, ENSBTAG00000006589, ENSBTAG00000021696, ENSBTAG00000027665, ENSBTAG00000021497, ENSBTAG00000004725, ENSBTAG00000002227, ENSBTAG00000006747, ENSBTAG00000024957, ENSBTAG00000016263, ENSBTAG00000050385, ENSBTAG00000032018, ENSBTAG00000054986, ENSBTAG00000019498, ENSBTAG00000019213</t>
  </si>
  <si>
    <t>ENSBTAG00000012037, ENSBTAG00000014898, ENSBTAG00000006273, ENSBTAG00000021905, ENSBTAG00000037452, ENSBTAG00000007288, ENSBTAG00000000892, ENSBTAG00000006034, ENSBTAG00000008938, ENSBTAG00000039552, ENSBTAG00000017440, ENSBTAG00000015268, ENSBTAG00000019345, ENSBTAG00000013322, ENSBTAG00000006481, ENSBTAG00000010662, ENSBTAG00000017019, ENSBTAG00000014628, ENSBTAG00000017618, ENSBTAG00000053909, ENSBTAG00000009516, ENSBTAG00000003257, ENSBTAG00000007256, ENSBTAG00000031829, ENSBTAG00000045782, ENSBTAG00000047367, ENSBTAG00000001037, ENSBTAG00000015271, ENSBTAG00000048054, ENSBTAG00000019832, ENSBTAG00000006492, ENSBTAG00000011960, ENSBTAG00000010312, ENSBTAG00000043999, ENSBTAG00000004114, ENSBTAG00000044129, ENSBTAG00000006259, ENSBTAG00000004471, ENSBTAG00000000396, ENSBTAG00000021880, ENSBTAG00000004512, ENSBTAG00000005967, ENSBTAG00000014550, ENSBTAG00000001529, ENSBTAG00000012176, ENSBTAG00000033398, ENSBTAG00000010760, ENSBTAG00000009374, ENSBTAG00000019418, ENSBTAG00000020127, ENSBTAG00000005137, ENSBTAG00000021897, ENSBTAG00000008167, ENSBTAG00000005178, ENSBTAG00000003359, ENSBTAG00000018043, ENSBTAG00000019051, ENSBTAG00000017550</t>
  </si>
  <si>
    <t>ENSBTAG00000014605, ENSBTAG00000016619, ENSBTAG00000020935, ENSBTAG00000003264, ENSBTAG00000052609, ENSBTAG00000001592, ENSBTAG00000008523, ENSBTAG00000006589, ENSBTAG00000004258, ENSBTAG00000000892, ENSBTAG00000023730, ENSBTAG00000040277, ENSBTAG00000007961, ENSBTAG00000002363, ENSBTAG00000014090, ENSBTAG00000004989, ENSBTAG00000000222, ENSBTAG00000054933, ENSBTAG00000015271, ENSBTAG00000031869, ENSBTAG00000025859, ENSBTAG00000011070, ENSBTAG00000030973, ENSBTAG00000052895</t>
  </si>
  <si>
    <t>ENSBTAG00000009067, ENSBTAG00000009382, ENSBTAG00000004290, ENSBTAG00000020777, ENSBTAG00000005588, ENSBTAG00000008934, ENSBTAG00000018052, ENSBTAG00000033413, ENSBTAG00000018332, ENSBTAG00000016990, ENSBTAG00000011998, ENSBTAG00000011757, ENSBTAG00000007896, ENSBTAG00000020301, ENSBTAG00000026199, ENSBTAG00000005314, ENSBTAG00000005078, ENSBTAG00000006848, ENSBTAG00000006768, ENSBTAG00000001956, ENSBTAG00000044172, ENSBTAG00000017051, ENSBTAG00000030973, ENSBTAG00000000905, ENSBTAG00000016004, ENSBTAG00000012538, ENSBTAG00000000199, ENSBTAG00000008951, ENSBTAG00000024443, ENSBTAG00000004039, ENSBTAG00000047077, ENSBTAG00000049571, ENSBTAG00000004438, ENSBTAG00000006615, ENSBTAG00000021939, ENSBTAG00000008362, ENSBTAG00000005293, ENSBTAG00000043989, ENSBTAG00000009051, ENSBTAG00000020446, ENSBTAG00000010526, ENSBTAG00000012904, ENSBTAG00000043584, ENSBTAG00000020563, ENSBTAG00000000285, ENSBTAG00000018040, ENSBTAG00000046332, ENSBTAG00000005975, ENSBTAG00000008967, ENSBTAG00000004601, ENSBTAG00000000725</t>
  </si>
  <si>
    <t>ENSBTAG00000039657, ENSBTAG00000013029, ENSBTAG00000010533, ENSBTAG00000008591, ENSBTAG00000022539, ENSBTAG00000052609, ENSBTAG00000020777, ENSBTAG00000002294, ENSBTAG00000021289, ENSBTAG00000000892, ENSBTAG00000048666, ENSBTAG00000014090, ENSBTAG00000006618, ENSBTAG00000002810, ENSBTAG00000054933, ENSBTAG00000032527, ENSBTAG00000017283, ENSBTAG00000024726, ENSBTAG00000016550, ENSBTAG00000052895, ENSBTAG00000037757, ENSBTAG00000053621, ENSBTAG00000010760, ENSBTAG00000006481, ENSBTAG00000016969, ENSBTAG00000055153, ENSBTAG00000024132, ENSBTAG00000003278, ENSBTAG00000018909, ENSBTAG00000040277, ENSBTAG00000009059, ENSBTAG00000000222, ENSBTAG00000031609, ENSBTAG00000054548, ENSBTAG00000046992, ENSBTAG00000000943, ENSBTAG00000006547, ENSBTAG00000019051, ENSBTAG00000016000, ENSBTAG00000032018</t>
  </si>
  <si>
    <t>ENSBTAG00000012037, ENSBTAG00000014898, ENSBTAG00000008098, ENSBTAG00000009067, ENSBTAG00000021905, ENSBTAG00000004290, ENSBTAG00000020777, ENSBTAG00000007288, ENSBTAG00000000892, ENSBTAG00000008938, ENSBTAG00000003325, ENSBTAG00000000778, ENSBTAG00000032527, ENSBTAG00000005426, ENSBTAG00000006759, ENSBTAG00000008936, ENSBTAG00000033413, ENSBTAG00000039552, ENSBTAG00000034987, ENSBTAG00000019345, ENSBTAG00000011156, ENSBTAG00000010662, ENSBTAG00000017019, ENSBTAG00000014628, ENSBTAG00000017618, ENSBTAG00000013615, ENSBTAG00000005631, ENSBTAG00000020301, ENSBTAG00000026199, ENSBTAG00000024132, ENSBTAG00000003257, ENSBTAG00000007256, ENSBTAG00000000785, ENSBTAG00000006848, ENSBTAG00000045782, ENSBTAG00000003215, ENSBTAG00000001037, ENSBTAG00000015271, ENSBTAG00000006768, ENSBTAG00000019832, ENSBTAG00000014261, ENSBTAG00000006492, ENSBTAG00000011125, ENSBTAG00000010312, ENSBTAG00000008953, ENSBTAG00000004114, ENSBTAG00000000396, ENSBTAG00000017380, ENSBTAG00000021880, ENSBTAG00000004039, ENSBTAG00000047077, ENSBTAG00000033398, ENSBTAG00000051466, ENSBTAG00000014794, ENSBTAG00000013914, ENSBTAG00000006589, ENSBTAG00000020563, ENSBTAG00000020762, ENSBTAG00000005178, ENSBTAG00000004725, ENSBTAG00000046332, ENSBTAG00000006548, ENSBTAG00000003718, ENSBTAG00000017550, ENSBTAG00000015258</t>
  </si>
  <si>
    <t>GO:0032008~positive regulation of TOR signaling</t>
  </si>
  <si>
    <t>ENSBTAG00000015009, ENSBTAG00000018438, ENSBTAG00000032848, ENSBTAG00000006697, ENSBTAG00000013781, ENSBTAG00000033313, ENSBTAG00000012980</t>
  </si>
  <si>
    <t>ENSBTAG00000010312, ENSBTAG00000010934, ENSBTAG00000023840, ENSBTAG00000047810, ENSBTAG00000011081, ENSBTAG00000039552, ENSBTAG00000015268, ENSBTAG00000014334, ENSBTAG00000018216, ENSBTAG00000018773, ENSBTAG00000010662, ENSBTAG00000011439, ENSBTAG00000012704, ENSBTAG00000026199, ENSBTAG00000020940, ENSBTAG00000021696, ENSBTAG00000023730, ENSBTAG00000004945, ENSBTAG00000001774, ENSBTAG00000046332, ENSBTAG00000048152, ENSBTAG00000000986, ENSBTAG00000002921, ENSBTAG00000013173, ENSBTAG00000016045, ENSBTAG00000002608, ENSBTAG00000030973</t>
  </si>
  <si>
    <t>ENSBTAG00000017160, ENSBTAG00000015009, ENSBTAG00000010312, ENSBTAG00000018438, ENSBTAG00000006697, ENSBTAG00000005763, ENSBTAG00000013781, ENSBTAG00000033313, ENSBTAG00000002363, ENSBTAG00000012980, ENSBTAG00000004100</t>
  </si>
  <si>
    <t>ENSBTAG00000014579, ENSBTAG00000009661, ENSBTAG00000009024, ENSBTAG00000007484, ENSBTAG00000014858, ENSBTAG00000006797, ENSBTAG00000008338, ENSBTAG00000006671, ENSBTAG00000009026, ENSBTAG00000019341, ENSBTAG00000002516, ENSBTAG00000001948, ENSBTAG00000018897, ENSBTAG00000017722, ENSBTAG00000014972, ENSBTAG00000011583, ENSBTAG00000009310, ENSBTAG00000010664, ENSBTAG00000005196, ENSBTAG00000007897, ENSBTAG00000005754, ENSBTAG00000006963, ENSBTAG00000012607, ENSBTAG00000009676, ENSBTAG00000000581, ENSBTAG00000002485, ENSBTAG00000007817, ENSBTAG00000019593, ENSBTAG00000007658, ENSBTAG00000000900, ENSBTAG00000004942, ENSBTAG00000009836, ENSBTAG00000014583, ENSBTAG00000004829, ENSBTAG00000051412, ENSBTAG00000013498, ENSBTAG00000019608, ENSBTAG00000021808, ENSBTAG00000015369, ENSBTAG00000020831, ENSBTAG00000011969, ENSBTAG00000006656, ENSBTAG00000002051, ENSBTAG00000007101, ENSBTAG00000007981, ENSBTAG00000054934, ENSBTAG00000021480, ENSBTAG00000007900, ENSBTAG00000019603, ENSBTAG00000015401, ENSBTAG00000035244, ENSBTAG00000009376, ENSBTAG00000008320, ENSBTAG00000002060, ENSBTAG00000020605, ENSBTAG00000010007, ENSBTAG00000011217, ENSBTAG00000021931, ENSBTAG00000025046, ENSBTAG00000003397, ENSBTAG00000008323, ENSBTAG00000002347, ENSBTAG00000005337, ENSBTAG00000049483, ENSBTAG00000001931, ENSBTAG00000017155, ENSBTAG00000052247, ENSBTAG00000016679, ENSBTAG00000009340, ENSBTAG00000012755, ENSBTAG00000037493, ENSBTAG00000005664, ENSBTAG00000005142, ENSBTAG00000020374, ENSBTAG00000003001, ENSBTAG00000002678, ENSBTAG00000021187, ENSBTAG00000018176, ENSBTAG00000018330, ENSBTAG00000006999, ENSBTAG00000030503, ENSBTAG00000002559, ENSBTAG00000017002, ENSBTAG00000018579, ENSBTAG00000014377, ENSBTAG00000032089, ENSBTAG00000010584, ENSBTAG00000015116, ENSBTAG00000011316, ENSBTAG00000009757, ENSBTAG00000023659, ENSBTAG00000005710, ENSBTAG00000006007, ENSBTAG00000007453, ENSBTAG00000000782, ENSBTAG00000005792, ENSBTAG00000004463, ENSBTAG00000000940, ENSBTAG00000023891, ENSBTAG00000031707, ENSBTAG00000031544, ENSBTAG00000018589, ENSBTAG00000018502, ENSBTAG00000030335, ENSBTAG00000051333, ENSBTAG00000016415, ENSBTAG00000017507, ENSBTAG00000007787, ENSBTAG00000005247, ENSBTAG00000003460, ENSBTAG00000009201, ENSBTAG00000007421, ENSBTAG00000003503, ENSBTAG00000019242, ENSBTAG00000021160, ENSBTAG00000018274, ENSBTAG00000009969, ENSBTAG00000018037, ENSBTAG00000017068, ENSBTAG00000018035, ENSBTAG00000014873, ENSBTAG00000013025, ENSBTAG00000012177, ENSBTAG00000010167, ENSBTAG00000009176, ENSBTAG00000013952, ENSBTAG00000010841, ENSBTAG00000003072, ENSBTAG00000015857, ENSBTAG00000010449, ENSBTAG00000045762, ENSBTAG00000020366, ENSBTAG00000014809, ENSBTAG00000002144, ENSBTAG00000008004, ENSBTAG00000005497, ENSBTAG00000004329, ENSBTAG00000005810, ENSBTAG00000008406, ENSBTAG00000001612, ENSBTAG00000007836, ENSBTAG00000016783, ENSBTAG00000014642, ENSBTAG00000017512</t>
  </si>
  <si>
    <t>ENSBTAG00000009661, ENSBTAG00000016679, ENSBTAG00000007484, ENSBTAG00000016315, ENSBTAG00000014858, ENSBTAG00000012755, ENSBTAG00000037493, ENSBTAG00000005664, ENSBTAG00000005142, ENSBTAG00000021301, ENSBTAG00000030503, ENSBTAG00000001948, ENSBTAG00000018897, ENSBTAG00000018579, ENSBTAG00000018694, ENSBTAG00000032089, ENSBTAG00000011583, ENSBTAG00000046919, ENSBTAG00000007097, ENSBTAG00000013259, ENSBTAG00000010503, ENSBTAG00000009757, ENSBTAG00000007897, ENSBTAG00000021832, ENSBTAG00000023659, ENSBTAG00000006963, ENSBTAG00000009514, ENSBTAG00000007817, ENSBTAG00000000940, ENSBTAG00000007658, ENSBTAG00000004942, ENSBTAG00000002327, ENSBTAG00000014583, ENSBTAG00000018589, ENSBTAG00000030335, ENSBTAG00000019911, ENSBTAG00000034776, ENSBTAG00000004829, ENSBTAG00000051412, ENSBTAG00000019608, ENSBTAG00000016415, ENSBTAG00000014518, ENSBTAG00000011843, ENSBTAG00000021802, ENSBTAG00000007787, ENSBTAG00000011969, ENSBTAG00000006656, ENSBTAG00000003460, ENSBTAG00000012937, ENSBTAG00000027316, ENSBTAG00000054934, ENSBTAG00000000113, ENSBTAG00000007900, ENSBTAG00000021480, ENSBTAG00000005207, ENSBTAG00000007946, ENSBTAG00000009969, ENSBTAG00000017068, ENSBTAG00000019603, ENSBTAG00000015401, ENSBTAG00000013025, ENSBTAG00000012177, ENSBTAG00000014127, ENSBTAG00000003072, ENSBTAG00000016903, ENSBTAG00000011217, ENSBTAG00000018969, ENSBTAG00000010449, ENSBTAG00000006786, ENSBTAG00000006941, ENSBTAG00000020366, ENSBTAG00000025046, ENSBTAG00000040313, ENSBTAG00000014809, ENSBTAG00000024476, ENSBTAG00000005497, ENSBTAG00000003679, ENSBTAG00000002500, ENSBTAG00000005337, ENSBTAG00000001931, ENSBTAG00000049483, ENSBTAG00000007836, ENSBTAG00000016783, ENSBTAG00000017512</t>
  </si>
  <si>
    <t>ENSBTAG00000013247, ENSBTAG00000006395, ENSBTAG00000040507, ENSBTAG00000002072, ENSBTAG00000007480, ENSBTAG00000008338, ENSBTAG00000002479, ENSBTAG00000002996, ENSBTAG00000001306, ENSBTAG00000002515, ENSBTAG00000005868, ENSBTAG00000018897, ENSBTAG00000011583, ENSBTAG00000007097, ENSBTAG00000007253, ENSBTAG00000004024, ENSBTAG00000020227, ENSBTAG00000009676, ENSBTAG00000022489, ENSBTAG00000002485, ENSBTAG00000007817, ENSBTAG00000019472, ENSBTAG00000002367, ENSBTAG00000004942, ENSBTAG00000006846, ENSBTAG00000014583, ENSBTAG00000051254, ENSBTAG00000014063, ENSBTAG00000017298, ENSBTAG00000014101, ENSBTAG00000021808, ENSBTAG00000006371, ENSBTAG00000015369, ENSBTAG00000021802, ENSBTAG00000011969, ENSBTAG00000007981, ENSBTAG00000002211, ENSBTAG00000001489, ENSBTAG00000000277, ENSBTAG00000000833, ENSBTAG00000007746, ENSBTAG00000005207, ENSBTAG00000019446, ENSBTAG00000019603, ENSBTAG00000015401, ENSBTAG00000009376, ENSBTAG00000013477, ENSBTAG00000008320, ENSBTAG00000002060, ENSBTAG00000016903, ENSBTAG00000010801, ENSBTAG00000021656, ENSBTAG00000007115, ENSBTAG00000008449, ENSBTAG00000006941, ENSBTAG00000008323, ENSBTAG00000002500, ENSBTAG00000000289, ENSBTAG00000038990, ENSBTAG00000014289, ENSBTAG00000052247, ENSBTAG00000009340, ENSBTAG00000016315, ENSBTAG00000012755, ENSBTAG00000005664, ENSBTAG00000005142, ENSBTAG00000021343, ENSBTAG00000025434, ENSBTAG00000021187, ENSBTAG00000001102, ENSBTAG00000002559, ENSBTAG00000051164, ENSBTAG00000018579, ENSBTAG00000012470, ENSBTAG00000032089, ENSBTAG00000018453, ENSBTAG00000015116, ENSBTAG00000011316, ENSBTAG00000009757, ENSBTAG00000006007, ENSBTAG00000005792, ENSBTAG00000020264, ENSBTAG00000000940, ENSBTAG00000019153, ENSBTAG00000002048, ENSBTAG00000006526, ENSBTAG00000031544, ENSBTAG00000018622, ENSBTAG00000018502, ENSBTAG00000037765, ENSBTAG00000016415, ENSBTAG00000014518, ENSBTAG00000009842, ENSBTAG00000009201, ENSBTAG00000002650, ENSBTAG00000000510, ENSBTAG00000000113, ENSBTAG00000009969, ENSBTAG00000018037, ENSBTAG00000013025, ENSBTAG00000012177, ENSBTAG00000010167, ENSBTAG00000013952, ENSBTAG00000018967, ENSBTAG00000009293, ENSBTAG00000009458, ENSBTAG00000047424, ENSBTAG00000014809, ENSBTAG00000008004, ENSBTAG00000008406, ENSBTAG00000001612, ENSBTAG00000007836, ENSBTAG00000016783, ENSBTAG00000014883, ENSBTAG00000014642, ENSBTAG00000017512</t>
  </si>
  <si>
    <t>ENSBTAG00000008571, ENSBTAG00000013884, ENSBTAG00000019868, ENSBTAG00000002072, ENSBTAG00000008338, ENSBTAG00000000292, ENSBTAG00000026684, ENSBTAG00000019341, ENSBTAG00000003049, ENSBTAG00000002516, ENSBTAG00000001948, ENSBTAG00000017564, ENSBTAG00000016593, ENSBTAG00000018549, ENSBTAG00000001030, ENSBTAG00000040053, ENSBTAG00000004148, ENSBTAG00000009676, ENSBTAG00000007817, ENSBTAG00000020340, ENSBTAG00000019353, ENSBTAG00000007659, ENSBTAG00000007658, ENSBTAG00000046670, ENSBTAG00000014063, ENSBTAG00000019911, ENSBTAG00000050561, ENSBTAG00000000869, ENSBTAG00000012015, ENSBTAG00000020831, ENSBTAG00000006139, ENSBTAG00000005165, ENSBTAG00000002211, ENSBTAG00000054934, ENSBTAG00000005207, ENSBTAG00000004877, ENSBTAG00000019321, ENSBTAG00000017715, ENSBTAG00000012787, ENSBTAG00000008320, ENSBTAG00000020605, ENSBTAG00000011217, ENSBTAG00000021656, ENSBTAG00000008449, ENSBTAG00000025046, ENSBTAG00000005693, ENSBTAG00000000683, ENSBTAG00000008323, ENSBTAG00000027900, ENSBTAG00000031569, ENSBTAG00000050903, ENSBTAG00000038990, ENSBTAG00000012140, ENSBTAG00000019059, ENSBTAG00000012755, ENSBTAG00000005786, ENSBTAG00000045834, ENSBTAG00000002430, ENSBTAG00000021343, ENSBTAG00000017002, ENSBTAG00000012470, ENSBTAG00000017645, ENSBTAG00000034147, ENSBTAG00000014255, ENSBTAG00000010229, ENSBTAG00000002164, ENSBTAG00000006007, ENSBTAG00000003378, ENSBTAG00000007453, ENSBTAG00000008940, ENSBTAG00000008665, ENSBTAG00000020264, ENSBTAG00000048654, ENSBTAG00000000667, ENSBTAG00000018502, ENSBTAG00000038298, ENSBTAG00000017770, ENSBTAG00000031388, ENSBTAG00000011002, ENSBTAG00000013147, ENSBTAG00000008232, ENSBTAG00000011368, ENSBTAG00000014759, ENSBTAG00000011803, ENSBTAG00000003503, ENSBTAG00000000115, ENSBTAG00000051745, ENSBTAG00000000113, ENSBTAG00000024603, ENSBTAG00000011413, ENSBTAG00000006060, ENSBTAG00000009611, ENSBTAG00000007796, ENSBTAG00000005497, ENSBTAG00000025129, ENSBTAG00000017232, ENSBTAG00000039886, ENSBTAG00000019136</t>
  </si>
  <si>
    <t>ENSBTAG00000009661, ENSBTAG00000013247, ENSBTAG00000011224, ENSBTAG00000002072, ENSBTAG00000007480, ENSBTAG00000006951, ENSBTAG00000004136, ENSBTAG00000008338, ENSBTAG00000006671, ENSBTAG00000052736, ENSBTAG00000019341, ENSBTAG00000002516, ENSBTAG00000018897, ENSBTAG00000018534, ENSBTAG00000034332, ENSBTAG00000011113, ENSBTAG00000013259, ENSBTAG00000014505, ENSBTAG00000012607, ENSBTAG00000006321, ENSBTAG00000020460, ENSBTAG00000007817, ENSBTAG00000019592, ENSBTAG00000020340, ENSBTAG00000019593, ENSBTAG00000002367, ENSBTAG00000007658, ENSBTAG00000004942, ENSBTAG00000006846, ENSBTAG00000005912, ENSBTAG00000030897, ENSBTAG00000019608, ENSBTAG00000017945, ENSBTAG00000015369, ENSBTAG00000020831, ENSBTAG00000011969, ENSBTAG00000007981, ENSBTAG00000000833, ENSBTAG00000005207, ENSBTAG00000019325, ENSBTAG00000019446, ENSBTAG00000015487, ENSBTAG00000009376, ENSBTAG00000013477, ENSBTAG00000012787, ENSBTAG00000032132, ENSBTAG00000021931, ENSBTAG00000006786, ENSBTAG00000025046, ENSBTAG00000003397, ENSBTAG00000020283, ENSBTAG00000049483, ENSBTAG00000052247, ENSBTAG00000016315, ENSBTAG00000037493, ENSBTAG00000005664, ENSBTAG00000005786, ENSBTAG00000046406, ENSBTAG00000002678, ENSBTAG00000025434, ENSBTAG00000006914, ENSBTAG00000021187, ENSBTAG00000001102, ENSBTAG00000030503, ENSBTAG00000018334, ENSBTAG00000003808, ENSBTAG00000018579, ENSBTAG00000015466, ENSBTAG00000018453, ENSBTAG00000046918, ENSBTAG00000015116, ENSBTAG00000011316, ENSBTAG00000020305, ENSBTAG00000009757, ENSBTAG00000005311, ENSBTAG00000009514, ENSBTAG00000007453, ENSBTAG00000005792, ENSBTAG00000025424, ENSBTAG00000019153, ENSBTAG00000023891, ENSBTAG00000006526, ENSBTAG00000053916, ENSBTAG00000001755, ENSBTAG00000031544, ENSBTAG00000018589, ENSBTAG00000051333, ENSBTAG00000031388, ENSBTAG00000012243, ENSBTAG00000011368, ENSBTAG00000003460, ENSBTAG00000009047, ENSBTAG00000002650, ENSBTAG00000027316, ENSBTAG00000009969, ENSBTAG00000018037, ENSBTAG00000013025, ENSBTAG00000018674, ENSBTAG00000018313, ENSBTAG00000012177, ENSBTAG00000009176, ENSBTAG00000013952, ENSBTAG00000014127, ENSBTAG00000021617, ENSBTAG00000018969, ENSBTAG00000021974, ENSBTAG00000020366, ENSBTAG00000002782, ENSBTAG00000007796, ENSBTAG00000005497, ENSBTAG00000021574, ENSBTAG00000046336, ENSBTAG00000008406, ENSBTAG00000019930, ENSBTAG00000032453, ENSBTAG00000038433, ENSBTAG00000012101, ENSBTAG00000012068</t>
  </si>
  <si>
    <t>ENSBTAG00000009661, ENSBTAG00000013247, ENSBTAG00000012797, ENSBTAG00000019868, ENSBTAG00000002072, ENSBTAG00000008338, ENSBTAG00000026684, ENSBTAG00000002479, ENSBTAG00000044023, ENSBTAG00000015381, ENSBTAG00000019181, ENSBTAG00000000856, ENSBTAG00000001948, ENSBTAG00000018897, ENSBTAG00000016593, ENSBTAG00000011583, ENSBTAG00000006680, ENSBTAG00000020227, ENSBTAG00000022489, ENSBTAG00000000581, ENSBTAG00000019472, ENSBTAG00000007658, ENSBTAG00000046670, ENSBTAG00000006846, ENSBTAG00000005912, ENSBTAG00000019470, ENSBTAG00000014583, ENSBTAG00000006371, ENSBTAG00000015369, ENSBTAG00000014159, ENSBTAG00000033077, ENSBTAG00000021802, ENSBTAG00000020831, ENSBTAG00000044007, ENSBTAG00000006656, ENSBTAG00000002051, ENSBTAG00000007981, ENSBTAG00000001000, ENSBTAG00000018073, ENSBTAG00000021480, ENSBTAG00000044083, ENSBTAG00000019446, ENSBTAG00000032544, ENSBTAG00000015401, ENSBTAG00000015487, ENSBTAG00000017715, ENSBTAG00000013477, ENSBTAG00000012787, ENSBTAG00000032132, ENSBTAG00000016903, ENSBTAG00000010801, ENSBTAG00000021931, ENSBTAG00000007115, ENSBTAG00000020689, ENSBTAG00000006941, ENSBTAG00000025046, ENSBTAG00000005693, ENSBTAG00000009257, ENSBTAG00000018000, ENSBTAG00000049483, ENSBTAG00000039289, ENSBTAG00000014289, ENSBTAG00000019059, ENSBTAG00000052247, ENSBTAG00000016315, ENSBTAG00000011545, ENSBTAG00000009746, ENSBTAG00000008014, ENSBTAG00000020374, ENSBTAG00000021187, ENSBTAG00000018579, ENSBTAG00000012592, ENSBTAG00000032089, ENSBTAG00000018453, ENSBTAG00000053588, ENSBTAG00000014255, ENSBTAG00000015116, ENSBTAG00000011435, ENSBTAG00000014306, ENSBTAG00000005710, ENSBTAG00000006007, ENSBTAG00000023259, ENSBTAG00000005792, ENSBTAG00000008665, ENSBTAG00000000940, ENSBTAG00000019153, ENSBTAG00000001116, ENSBTAG00000000784, ENSBTAG00000006526, ENSBTAG00000018622, ENSBTAG00000003817, ENSBTAG00000030335, ENSBTAG00000031388, ENSBTAG00000038335, ENSBTAG00000017747, ENSBTAG00000016415, ENSBTAG00000020878, ENSBTAG00000007666, ENSBTAG00000020115, ENSBTAG00000009842, ENSBTAG00000009201, ENSBTAG00000006212, ENSBTAG00000000115, ENSBTAG00000002136, ENSBTAG00000020192, ENSBTAG00000001328, ENSBTAG00000001449, ENSBTAG00000018037, ENSBTAG00000010390, ENSBTAG00000019123, ENSBTAG00000013782, ENSBTAG00000012177, ENSBTAG00000010841, ENSBTAG00000021617, ENSBTAG00000046218, ENSBTAG00000010449, ENSBTAG00000014926, ENSBTAG00000014927, ENSBTAG00000021974, ENSBTAG00000014809, ENSBTAG00000008004, ENSBTAG00000008406, ENSBTAG00000007836, ENSBTAG00000019930, ENSBTAG00000014883, ENSBTAG00000014642, ENSBTAG00000017512, ENSBTAG00000012101</t>
  </si>
  <si>
    <t>ENSBTAG00000013247, ENSBTAG00000013884, ENSBTAG00000006395, ENSBTAG00000019868, ENSBTAG00000040507, ENSBTAG00000002072, ENSBTAG00000014858, ENSBTAG00000020979, ENSBTAG00000008338, ENSBTAG00000002479, ENSBTAG00000002996, ENSBTAG00000015381, ENSBTAG00000002515, ENSBTAG00000053706, ENSBTAG00000005868, ENSBTAG00000018015, ENSBTAG00000033656, ENSBTAG00000010493, ENSBTAG00000034985, ENSBTAG00000007097, ENSBTAG00000007253, ENSBTAG00000010664, ENSBTAG00000005196, ENSBTAG00000001030, ENSBTAG00000004024, ENSBTAG00000021039, ENSBTAG00000008467, ENSBTAG00000002485, ENSBTAG00000007817, ENSBTAG00000002488, ENSBTAG00000002367, ENSBTAG00000000900, ENSBTAG00000004942, ENSBTAG00000006846, ENSBTAG00000017212, ENSBTAG00000014583, ENSBTAG00000016881, ENSBTAG00000014063, ENSBTAG00000017298, ENSBTAG00000014101, ENSBTAG00000021808, ENSBTAG00000006371, ENSBTAG00000011843, ENSBTAG00000011969, ENSBTAG00000006656, ENSBTAG00000010913, ENSBTAG00000002051, ENSBTAG00000007981, ENSBTAG00000002211, ENSBTAG00000001000, ENSBTAG00000009125, ENSBTAG00000001489, ENSBTAG00000004913, ENSBTAG00000000277, ENSBTAG00000000833, ENSBTAG00000030403, ENSBTAG00000007746, ENSBTAG00000044083, ENSBTAG00000005207, ENSBTAG00000019446, ENSBTAG00000019603, ENSBTAG00000013341, ENSBTAG00000015401, ENSBTAG00000017715, ENSBTAG00000035244, ENSBTAG00000009376, ENSBTAG00000013477, ENSBTAG00000012667, ENSBTAG00000010007, ENSBTAG00000051030, ENSBTAG00000021656, ENSBTAG00000007755, ENSBTAG00000006941, ENSBTAG00000000683, ENSBTAG00000008323, ENSBTAG00000002500, ENSBTAG00000000289, ENSBTAG00000020283, ENSBTAG00000038990, ENSBTAG00000017155, ENSBTAG00000015533, ENSBTAG00000016621, ENSBTAG00000052247, ENSBTAG00000009340, ENSBTAG00000012755, ENSBTAG00000030180, ENSBTAG00000020658, ENSBTAG00000015902, ENSBTAG00000005664, ENSBTAG00000008014, ENSBTAG00000002795, ENSBTAG00000021343, ENSBTAG00000021187, ENSBTAG00000001102, ENSBTAG00000014092, ENSBTAG00000002559, ENSBTAG00000051164, ENSBTAG00000003808, ENSBTAG00000018579, ENSBTAG00000010052, ENSBTAG00000017645, ENSBTAG00000014377, ENSBTAG00000015466, ENSBTAG00000032089, ENSBTAG00000012991, ENSBTAG00000053588, ENSBTAG00000046918, ENSBTAG00000009197, ENSBTAG00000011435, ENSBTAG00000011316, ENSBTAG00000015913, ENSBTAG00000009757, ENSBTAG00000023659, ENSBTAG00000005792, ENSBTAG00000020264, ENSBTAG00000005034, ENSBTAG00000008269, ENSBTAG00000000940, ENSBTAG00000019153, ENSBTAG00000002048, ENSBTAG00000001755, ENSBTAG00000031544, ENSBTAG00000018622, ENSBTAG00000018502, ENSBTAG00000033685, ENSBTAG00000004907, ENSBTAG00000037765, ENSBTAG00000012058, ENSBTAG00000016415, ENSBTAG00000007666, ENSBTAG00000009842, ENSBTAG00000002650, ENSBTAG00000027316, ENSBTAG00000020590, ENSBTAG00000002136, ENSBTAG00000000113, ENSBTAG00000001328, ENSBTAG00000018274, ENSBTAG00000003989, ENSBTAG00000009969, ENSBTAG00000039772, ENSBTAG00000019123, ENSBTAG00000018313, ENSBTAG00000015339, ENSBTAG00000010167, ENSBTAG00000013952, ENSBTAG00000015857, ENSBTAG00000009293, ENSBTAG00000009458, ENSBTAG00000014809, ENSBTAG00000046336, ENSBTAG00000008406, ENSBTAG00000016783, ENSBTAG00000017232, ENSBTAG00000013155, ENSBTAG00000017512, ENSBTAG00000012068, ENSBTAG00000019136</t>
  </si>
  <si>
    <t>KW-0560~Oxidoreductase</t>
  </si>
  <si>
    <t>ENSBTAG00000019927, ENSBTAG00000016679, ENSBTAG00000007484, ENSBTAG00000010913, ENSBTAG00000012937, ENSBTAG00000009842, ENSBTAG00000009125, ENSBTAG00000018394, ENSBTAG00000001306, ENSBTAG00000002559, ENSBTAG00000003989, ENSBTAG00000007946, ENSBTAG00000019603, ENSBTAG00000015487, ENSBTAG00000014127, ENSBTAG00000003072, ENSBTAG00000051030, ENSBTAG00000021779, ENSBTAG00000025540, ENSBTAG00000001793, ENSBTAG00000025046, ENSBTAG00000020143, ENSBTAG00000003397, ENSBTAG00000019153, ENSBTAG00000001116, ENSBTAG00000002488, ENSBTAG00000005976, ENSBTAG00000030335, ENSBTAG00000039289</t>
  </si>
  <si>
    <t>KW-0809~Transit peptide</t>
  </si>
  <si>
    <t>ENSBTAG00000014579, ENSBTAG00000016679, ENSBTAG00000007484, ENSBTAG00000052272, ENSBTAG00000007787, ENSBTAG00000010318, ENSBTAG00000012937, ENSBTAG00000021301, ENSBTAG00000003303, ENSBTAG00000001306, ENSBTAG00000018155, ENSBTAG00000018694, ENSBTAG00000039138, ENSBTAG00000003072, ENSBTAG00000016903, ENSBTAG00000021832, ENSBTAG00000047768, ENSBTAG00000014729, ENSBTAG00000005754, ENSBTAG00000025540, ENSBTAG00000010709, ENSBTAG00000001113, ENSBTAG00000000784, ENSBTAG00000004823, ENSBTAG00000030335</t>
  </si>
  <si>
    <t>ENSBTAG00000013247, ENSBTAG00000009023, ENSBTAG00000012755, ENSBTAG00000020979, ENSBTAG00000037493, ENSBTAG00000006951, ENSBTAG00000004653, ENSBTAG00000008014, ENSBTAG00000002430, ENSBTAG00000020892, ENSBTAG00000025434, ENSBTAG00000052736, ENSBTAG00000001301, ENSBTAG00000006999, ENSBTAG00000001229, ENSBTAG00000018334, ENSBTAG00000019622, ENSBTAG00000017002, ENSBTAG00000050395, ENSBTAG00000050991, ENSBTAG00000014377, ENSBTAG00000017722, ENSBTAG00000018453, ENSBTAG00000053588, ENSBTAG00000020829, ENSBTAG00000015116, ENSBTAG00000021959, ENSBTAG00000008385, ENSBTAG00000015913, ENSBTAG00000009757, ENSBTAG00000021799, ENSBTAG00000011836, ENSBTAG00000009514, ENSBTAG00000005710, ENSBTAG00000003378, ENSBTAG00000007453, ENSBTAG00000000782, ENSBTAG00000010709, ENSBTAG00000048378, ENSBTAG00000025424, ENSBTAG00000007659, ENSBTAG00000053916, ENSBTAG00000007658, ENSBTAG00000000900, ENSBTAG00000006846, ENSBTAG00000018622, ENSBTAG00000014583, ENSBTAG00000015994, ENSBTAG00000016566, ENSBTAG00000006372, ENSBTAG00000007220, ENSBTAG00000013745, ENSBTAG00000025210, ENSBTAG00000007101, ENSBTAG00000009201, ENSBTAG00000002650, ENSBTAG00000025410, ENSBTAG00000023147, ENSBTAG00000007421, ENSBTAG00000005848, ENSBTAG00000007746, ENSBTAG00000030648, ENSBTAG00000011241, ENSBTAG00000018674, ENSBTAG00000035244, ENSBTAG00000010167, ENSBTAG00000009176, ENSBTAG00000013952, ENSBTAG00000000088, ENSBTAG00000003950, ENSBTAG00000020366, ENSBTAG00000000683, ENSBTAG00000014809, ENSBTAG00000008004, ENSBTAG00000008323, ENSBTAG00000003679, ENSBTAG00000021176, ENSBTAG00000045683, ENSBTAG00000002500, ENSBTAG00000000289, ENSBTAG00000005810, ENSBTAG00000038990, ENSBTAG00000017155, ENSBTAG00000013155, ENSBTAG00000031001, ENSBTAG00000017512, ENSBTAG00000019059, ENSBTAG00000019136</t>
  </si>
  <si>
    <t>ENSBTAG00000011266, ENSBTAG00000009486, ENSBTAG00000012787, ENSBTAG00000032132, ENSBTAG00000011368, ENSBTAG00000019868, ENSBTAG00000009129, ENSBTAG00000008338, ENSBTAG00000007981, ENSBTAG00000025046, ENSBTAG00000046336, ENSBTAG00000020340, ENSBTAG00000019472, ENSBTAG00000019341, ENSBTAG00000015381, ENSBTAG00000044083, ENSBTAG00000009969, ENSBTAG00000018037, ENSBTAG00000017770, ENSBTAG00000038620, ENSBTAG00000016621, ENSBTAG00000016511, ENSBTAG00000017512, ENSBTAG00000014474</t>
  </si>
  <si>
    <t>ENSBTAG00000008571, ENSBTAG00000011224, ENSBTAG00000002072, ENSBTAG00000013008, ENSBTAG00000006951, ENSBTAG00000004136, ENSBTAG00000008338, ENSBTAG00000000292, ENSBTAG00000020053, ENSBTAG00000002479, ENSBTAG00000052736, ENSBTAG00000019341, ENSBTAG00000044023, ENSBTAG00000000856, ENSBTAG00000018897, ENSBTAG00000050395, ENSBTAG00000010493, ENSBTAG00000034985, ENSBTAG00000017219, ENSBTAG00000011113, ENSBTAG00000013259, ENSBTAG00000016920, ENSBTAG00000014505, ENSBTAG00000004024, ENSBTAG00000020226, ENSBTAG00000001152, ENSBTAG00000021039, ENSBTAG00000012607, ENSBTAG00000006321, ENSBTAG00000008467, ENSBTAG00000002880, ENSBTAG00000020460, ENSBTAG00000007817, ENSBTAG00000019592, ENSBTAG00000019472, ENSBTAG00000020340, ENSBTAG00000007658, ENSBTAG00000046670, ENSBTAG00000006846, ENSBTAG00000019608, ENSBTAG00000017945, ENSBTAG00000006371, ENSBTAG00000020714, ENSBTAG00000011843, ENSBTAG00000020831, ENSBTAG00000011969, ENSBTAG00000046425, ENSBTAG00000007746, ENSBTAG00000044083, ENSBTAG00000019325, ENSBTAG00000019446, ENSBTAG00000019168, ENSBTAG00000015487, ENSBTAG00000035244, ENSBTAG00000009376, ENSBTAG00000013477, ENSBTAG00000012787, ENSBTAG00000032132, ENSBTAG00000010007, ENSBTAG00000007755, ENSBTAG00000025046, ENSBTAG00000000683, ENSBTAG00000003397, ENSBTAG00000020283, ENSBTAG00000018000, ENSBTAG00000049483, ENSBTAG00000017155, ENSBTAG00000016621, ENSBTAG00000052247, ENSBTAG00000015504, ENSBTAG00000009340, ENSBTAG00000016315, ENSBTAG00000037493, ENSBTAG00000024061, ENSBTAG00000001063, ENSBTAG00000005664, ENSBTAG00000005786, ENSBTAG00000046406, ENSBTAG00000008014, ENSBTAG00000002795, ENSBTAG00000025434, ENSBTAG00000006914, ENSBTAG00000021187, ENSBTAG00000046520, ENSBTAG00000001102, ENSBTAG00000030503, ENSBTAG00000014092, ENSBTAG00000018334, ENSBTAG00000018579, ENSBTAG00000010052, ENSBTAG00000015466, ENSBTAG00000038620, ENSBTAG00000053588, ENSBTAG00000046918, ENSBTAG00000013856, ENSBTAG00000051292, ENSBTAG00000011316, ENSBTAG00000009757, ENSBTAG00000023659, ENSBTAG00000005311, ENSBTAG00000009874, ENSBTAG00000005792, ENSBTAG00000025424, ENSBTAG00000019153, ENSBTAG00000023891, ENSBTAG00000002048, ENSBTAG00000004468, ENSBTAG00000053916, ENSBTAG00000001755, ENSBTAG00000031544, ENSBTAG00000018622, ENSBTAG00000018589, ENSBTAG00000003817, ENSBTAG00000038298, ENSBTAG00000033685, ENSBTAG00000051333, ENSBTAG00000031388, ENSBTAG00000016169, ENSBTAG00000017747, ENSBTAG00000016415, ENSBTAG00000013702, ENSBTAG00000020878, ENSBTAG00000007666, ENSBTAG00000003460, ENSBTAG00000020115, ENSBTAG00000009842, ENSBTAG00000002650, ENSBTAG00000006212, ENSBTAG00000027316, ENSBTAG00000020192, ENSBTAG00000001449, ENSBTAG00000040082, ENSBTAG00000018035, ENSBTAG00000014474, ENSBTAG00000018313, ENSBTAG00000012177, ENSBTAG00000009176, ENSBTAG00000013952, ENSBTAG00000021617, ENSBTAG00000009975, ENSBTAG00000021974, ENSBTAG00000002144, ENSBTAG00000002782, ENSBTAG00000007796, ENSBTAG00000005497, ENSBTAG00000021574, ENSBTAG00000031806, ENSBTAG00000008406, ENSBTAG00000001612, ENSBTAG00000019930, ENSBTAG00000032453, ENSBTAG00000031001, ENSBTAG00000038433, ENSBTAG00000012068, ENSBTAG00000036016</t>
  </si>
  <si>
    <t>KW-0496~Mitochondrion</t>
  </si>
  <si>
    <t>ENSBTAG00000013247, ENSBTAG00000014579, ENSBTAG00000016679, ENSBTAG00000007484, ENSBTAG00000052272, ENSBTAG00000007787, ENSBTAG00000010318, ENSBTAG00000012937, ENSBTAG00000021301, ENSBTAG00000018073, ENSBTAG00000003303, ENSBTAG00000002599, ENSBTAG00000001306, ENSBTAG00000001229, ENSBTAG00000007900, ENSBTAG00000018155, ENSBTAG00000019603, ENSBTAG00000018694, ENSBTAG00000015401, ENSBTAG00000013025, ENSBTAG00000039138, ENSBTAG00000020968, ENSBTAG00000003072, ENSBTAG00000016903, ENSBTAG00000011217, ENSBTAG00000014505, ENSBTAG00000010503, ENSBTAG00000021832, ENSBTAG00000020227, ENSBTAG00000047768, ENSBTAG00000014729, ENSBTAG00000005754, ENSBTAG00000025540, ENSBTAG00000010709, ENSBTAG00000019472, ENSBTAG00000001113, ENSBTAG00000006526, ENSBTAG00000004823, ENSBTAG00000030335, ENSBTAG00000019911</t>
  </si>
  <si>
    <t>ENSBTAG00000011623, ENSBTAG00000023607, ENSBTAG00000013924, ENSBTAG00000010658, ENSBTAG00000003043, ENSBTAG00000005620, ENSBTAG00000027654, ENSBTAG00000005349, ENSBTAG00000018775, ENSBTAG00000011182, ENSBTAG00000030302, ENSBTAG00000031231, ENSBTAG00000013761, ENSBTAG00000013533, ENSBTAG00000013411, ENSBTAG00000015677, ENSBTAG00000010701, ENSBTAG00000019915, ENSBTAG00000023218, ENSBTAG00000006843, ENSBTAG00000007651, ENSBTAG00000022520, ENSBTAG00000007498, ENSBTAG00000045582, ENSBTAG00000007939, ENSBTAG00000014182, ENSBTAG00000007537, ENSBTAG00000008747, ENSBTAG00000046394, ENSBTAG00000014068, ENSBTAG00000012931, ENSBTAG00000000550, ENSBTAG00000005166, ENSBTAG00000005726, ENSBTAG00000018471, ENSBTAG00000015000, ENSBTAG00000013461, ENSBTAG00000014312, ENSBTAG00000014843, ENSBTAG00000014205, ENSBTAG00000016988, ENSBTAG00000018925, ENSBTAG00000005851, ENSBTAG00000006543, ENSBTAG00000021776, ENSBTAG00000006029, ENSBTAG00000000286, ENSBTAG00000021653, ENSBTAG00000007474, ENSBTAG00000021372, ENSBTAG00000031327, ENSBTAG00000006702, ENSBTAG00000031723, ENSBTAG00000014440, ENSBTAG00000002507, ENSBTAG00000010579, ENSBTAG00000006755, ENSBTAG00000003642, ENSBTAG00000001225, ENSBTAG00000019262, ENSBTAG00000031837, ENSBTAG00000009906, ENSBTAG00000002038, ENSBTAG00000017120, ENSBTAG00000011382, ENSBTAG00000019300, ENSBTAG00000011143, ENSBTAG00000010692, ENSBTAG00000016278, ENSBTAG00000016311, ENSBTAG00000015910, ENSBTAG00000016208, ENSBTAG00000009595, ENSBTAG00000005272, ENSBTAG00000012885, ENSBTAG00000010624, ENSBTAG00000010349, ENSBTAG00000010506, ENSBTAG00000008541, ENSBTAG00000026995, ENSBTAG00000017094, ENSBTAG00000002203, ENSBTAG00000005718, ENSBTAG00000015473, ENSBTAG00000050482, ENSBTAG00000051210, ENSBTAG00000030974, ENSBTAG00000017016, ENSBTAG00000019648, ENSBTAG00000009603, ENSBTAG00000000990, ENSBTAG00000001288, ENSBTAG00000009048, ENSBTAG00000002018, ENSBTAG00000003228, ENSBTAG00000000359, ENSBTAG00000011480, ENSBTAG00000010271, ENSBTAG00000015285, ENSBTAG00000014872, ENSBTAG00000019365, ENSBTAG00000013038, ENSBTAG00000007031, ENSBTAG00000009211, ENSBTAG00000021979, ENSBTAG00000010204, ENSBTAG00000018847, ENSBTAG00000010723, ENSBTAG00000009615, ENSBTAG00000004961, ENSBTAG00000009334, ENSBTAG00000013390, ENSBTAG00000016023, ENSBTAG00000019810, ENSBTAG00000015053, ENSBTAG00000037986</t>
  </si>
  <si>
    <t>ENSBTAG00000011189, ENSBTAG00000014459, ENSBTAG00000025191, ENSBTAG00000011105, ENSBTAG00000009383, ENSBTAG00000013924, ENSBTAG00000010658, ENSBTAG00000011505, ENSBTAG00000005620, ENSBTAG00000020455, ENSBTAG00000005340, ENSBTAG00000004495, ENSBTAG00000027654, ENSBTAG00000002510, ENSBTAG00000005349, ENSBTAG00000018775, ENSBTAG00000011182, ENSBTAG00000030302, ENSBTAG00000031231, ENSBTAG00000032289, ENSBTAG00000013761, ENSBTAG00000013533, ENSBTAG00000013411, ENSBTAG00000010543, ENSBTAG00000021837, ENSBTAG00000011910, ENSBTAG00000010701, ENSBTAG00000019915, ENSBTAG00000006720, ENSBTAG00000004786, ENSBTAG00000007651, ENSBTAG00000022520, ENSBTAG00000007498, ENSBTAG00000007939, ENSBTAG00000014182, ENSBTAG00000007537, ENSBTAG00000008747, ENSBTAG00000046394, ENSBTAG00000031861, ENSBTAG00000014068, ENSBTAG00000012931, ENSBTAG00000013866, ENSBTAG00000013627, ENSBTAG00000022731, ENSBTAG00000005166, ENSBTAG00000005726, ENSBTAG00000018471, ENSBTAG00000016174, ENSBTAG00000004635, ENSBTAG00000000436, ENSBTAG00000015000, ENSBTAG00000013461, ENSBTAG00000014553, ENSBTAG00000016577, ENSBTAG00000014312, ENSBTAG00000018598, ENSBTAG00000014843, ENSBTAG00000014205, ENSBTAG00000011454, ENSBTAG00000016988, ENSBTAG00000007591, ENSBTAG00000001096, ENSBTAG00000006543, ENSBTAG00000006029, ENSBTAG00000000286, ENSBTAG00000021653, ENSBTAG00000007474, ENSBTAG00000000962, ENSBTAG00000021372, ENSBTAG00000006702, ENSBTAG00000031723, ENSBTAG00000002866, ENSBTAG00000014440, ENSBTAG00000019218, ENSBTAG00000037703, ENSBTAG00000002507, ENSBTAG00000016069, ENSBTAG00000014931, ENSBTAG00000017129, ENSBTAG00000008371, ENSBTAG00000010579, ENSBTAG00000006755, ENSBTAG00000000253, ENSBTAG00000003642, ENSBTAG00000007840, ENSBTAG00000001225, ENSBTAG00000031837, ENSBTAG00000009906, ENSBTAG00000002038, ENSBTAG00000004739, ENSBTAG00000005828, ENSBTAG00000001862, ENSBTAG00000017120, ENSBTAG00000007606, ENSBTAG00000009506, ENSBTAG00000001987, ENSBTAG00000011382, ENSBTAG00000011143, ENSBTAG00000010692, ENSBTAG00000016278, ENSBTAG00000016311, ENSBTAG00000015910, ENSBTAG00000009595, ENSBTAG00000009351, ENSBTAG00000010624, ENSBTAG00000010349, ENSBTAG00000017815, ENSBTAG00000004861, ENSBTAG00000010506, ENSBTAG00000026111, ENSBTAG00000008300, ENSBTAG00000021111, ENSBTAG00000026995, ENSBTAG00000005431, ENSBTAG00000020262, ENSBTAG00000001874, ENSBTAG00000001872, ENSBTAG00000005718, ENSBTAG00000015473, ENSBTAG00000050482, ENSBTAG00000051210, ENSBTAG00000030974, ENSBTAG00000030578, ENSBTAG00000002727, ENSBTAG00000053873, ENSBTAG00000017016, ENSBTAG00000001918, ENSBTAG00000006051, ENSBTAG00000039415, ENSBTAG00000016932, ENSBTAG00000019648, ENSBTAG00000010555, ENSBTAG00000023744, ENSBTAG00000000990, ENSBTAG00000003585, ENSBTAG00000009048, ENSBTAG00000003228, ENSBTAG00000048488, ENSBTAG00000000356, ENSBTAG00000025931, ENSBTAG00000033835, ENSBTAG00000000512, ENSBTAG00000003229, ENSBTAG00000000359, ENSBTAG00000001728, ENSBTAG00000015042, ENSBTAG00000010271, ENSBTAG00000015285, ENSBTAG00000014872, ENSBTAG00000019365, ENSBTAG00000030285, ENSBTAG00000007273, ENSBTAG00000014646, ENSBTAG00000009211, ENSBTAG00000008001, ENSBTAG00000010444, ENSBTAG00000021979, ENSBTAG00000018847, ENSBTAG00000008766, ENSBTAG00000009615, ENSBTAG00000004961, ENSBTAG00000021611, ENSBTAG00000006743, ENSBTAG00000006066, ENSBTAG00000020485, ENSBTAG00000009334, ENSBTAG00000000522, ENSBTAG00000016260, ENSBTAG00000013390, ENSBTAG00000016023, ENSBTAG00000015053</t>
  </si>
  <si>
    <t>ENSBTAG00000014459, ENSBTAG00000010658, ENSBTAG00000011505, ENSBTAG00000005620, ENSBTAG00000020455, ENSBTAG00000009665, ENSBTAG00000005340, ENSBTAG00000005462, ENSBTAG00000002750, ENSBTAG00000004495, ENSBTAG00000006712, ENSBTAG00000005349, ENSBTAG00000018775, ENSBTAG00000011182, ENSBTAG00000030302, ENSBTAG00000019585, ENSBTAG00000031231, ENSBTAG00000032289, ENSBTAG00000013761, ENSBTAG00000013533, ENSBTAG00000013411, ENSBTAG00000019913, ENSBTAG00000025182, ENSBTAG00000011910, ENSBTAG00000010701, ENSBTAG00000019915, ENSBTAG00000010548, ENSBTAG00000004786, ENSBTAG00000007651, ENSBTAG00000022520, ENSBTAG00000045582, ENSBTAG00000007939, ENSBTAG00000014182, ENSBTAG00000007537, ENSBTAG00000046394, ENSBTAG00000031861, ENSBTAG00000011964, ENSBTAG00000013627, ENSBTAG00000005169, ENSBTAG00000006017, ENSBTAG00000009800, ENSBTAG00000016174, ENSBTAG00000004635, ENSBTAG00000000436, ENSBTAG00000015000, ENSBTAG00000013461, ENSBTAG00000016577, ENSBTAG00000018598, ENSBTAG00000014843, ENSBTAG00000014205, ENSBTAG00000016988, ENSBTAG00000011333, ENSBTAG00000007591, ENSBTAG00000018925, ENSBTAG00000001096, ENSBTAG00000005851, ENSBTAG00000006543, ENSBTAG00000000286, ENSBTAG00000007474, ENSBTAG00000004242, ENSBTAG00000003793, ENSBTAG00000021372, ENSBTAG00000006702, ENSBTAG00000031723, ENSBTAG00000018085, ENSBTAG00000014440, ENSBTAG00000014931, ENSBTAG00000008371, ENSBTAG00000004575, ENSBTAG00000010859, ENSBTAG00000003642, ENSBTAG00000031709, ENSBTAG00000001225, ENSBTAG00000031837, ENSBTAG00000009906, ENSBTAG00000002038, ENSBTAG00000001862, ENSBTAG00000017120, ENSBTAG00000001987, ENSBTAG00000011382, ENSBTAG00000019300, ENSBTAG00000011143, ENSBTAG00000010692, ENSBTAG00000016278, ENSBTAG00000016311, ENSBTAG00000016208, ENSBTAG00000009595, ENSBTAG00000014940, ENSBTAG00000009351, ENSBTAG00000013336, ENSBTAG00000010624, ENSBTAG00000010349, ENSBTAG00000004861, ENSBTAG00000026111, ENSBTAG00000000781, ENSBTAG00000021111, ENSBTAG00000022167, ENSBTAG00000005431, ENSBTAG00000020262, ENSBTAG00000017094, ENSBTAG00000021072, ENSBTAG00000009518, ENSBTAG00000015473, ENSBTAG00000051210, ENSBTAG00000030974, ENSBTAG00000030578, ENSBTAG00000002727, ENSBTAG00000001918, ENSBTAG00000006051, ENSBTAG00000016932, ENSBTAG00000016810, ENSBTAG00000019648, ENSBTAG00000023744, ENSBTAG00000000990, ENSBTAG00000001321, ENSBTAG00000002012, ENSBTAG00000003067, ENSBTAG00000002018, ENSBTAG00000003228, ENSBTAG00000048488, ENSBTAG00000000512, ENSBTAG00000003229, ENSBTAG00000000359, ENSBTAG00000012293, ENSBTAG00000015042, ENSBTAG00000011480, ENSBTAG00000015285, ENSBTAG00000014872, ENSBTAG00000030285, ENSBTAG00000018315, ENSBTAG00000013038, ENSBTAG00000014646, ENSBTAG00000012501, ENSBTAG00000010204, ENSBTAG00000018847, ENSBTAG00000012504, ENSBTAG00000011538, ENSBTAG00000012907, ENSBTAG00000003112, ENSBTAG00000020485, ENSBTAG00000008884, ENSBTAG00000013390, ENSBTAG00000016023, ENSBTAG00000015053</t>
  </si>
  <si>
    <t>ENSBTAG00000025191, ENSBTAG00000005620, ENSBTAG00000020455, ENSBTAG00000006755, ENSBTAG00000003642, ENSBTAG00000007840, ENSBTAG00000027654, ENSBTAG00000001225, ENSBTAG00000031837, ENSBTAG00000002038, ENSBTAG00000009906, ENSBTAG00000020490, ENSBTAG00000018775, ENSBTAG00000031231, ENSBTAG00000016710, ENSBTAG00000010692, ENSBTAG00000016278, ENSBTAG00000015910, ENSBTAG00000016208, ENSBTAG00000013411, ENSBTAG00000010701, ENSBTAG00000006843, ENSBTAG00000010506, ENSBTAG00000008300, ENSBTAG00000021111, ENSBTAG00000022520, ENSBTAG00000026995, ENSBTAG00000001872, ENSBTAG00000014182, ENSBTAG00000046394, ENSBTAG00000018588, ENSBTAG00000015473, ENSBTAG00000050482, ENSBTAG00000014068, ENSBTAG00000007387, ENSBTAG00000005166, ENSBTAG00000005726, ENSBTAG00000003228, ENSBTAG00000000359, ENSBTAG00000015000, ENSBTAG00000013461, ENSBTAG00000015285, ENSBTAG00000019365, ENSBTAG00000021979, ENSBTAG00000010723, ENSBTAG00000018925, ENSBTAG00000009615, ENSBTAG00000006029, ENSBTAG00000006743, ENSBTAG00000031723, ENSBTAG00000016023</t>
  </si>
  <si>
    <t>ENSBTAG00000025191, ENSBTAG00000011105, ENSBTAG00000005620, ENSBTAG00000020455, ENSBTAG00000006755, ENSBTAG00000003642, ENSBTAG00000007840, ENSBTAG00000027654, ENSBTAG00000001225, ENSBTAG00000031837, ENSBTAG00000002038, ENSBTAG00000009906, ENSBTAG00000020490, ENSBTAG00000018775, ENSBTAG00000031231, ENSBTAG00000016710, ENSBTAG00000010692, ENSBTAG00000011143, ENSBTAG00000016278, ENSBTAG00000019225, ENSBTAG00000015910, ENSBTAG00000013411, ENSBTAG00000010701, ENSBTAG00000017815, ENSBTAG00000006843, ENSBTAG00000010506, ENSBTAG00000021111, ENSBTAG00000022520, ENSBTAG00000026995, ENSBTAG00000045582, ENSBTAG00000001872, ENSBTAG00000014182, ENSBTAG00000009518, ENSBTAG00000046394, ENSBTAG00000018588, ENSBTAG00000015473, ENSBTAG00000050482, ENSBTAG00000030578, ENSBTAG00000017016, ENSBTAG00000014068, ENSBTAG00000007387, ENSBTAG00000005166, ENSBTAG00000005726, ENSBTAG00000003228, ENSBTAG00000000359, ENSBTAG00000015000, ENSBTAG00000013461, ENSBTAG00000015285, ENSBTAG00000019365, ENSBTAG00000016577, ENSBTAG00000013038, ENSBTAG00000009211, ENSBTAG00000032374, ENSBTAG00000021979, ENSBTAG00000010723, ENSBTAG00000018925, ENSBTAG00000008766, ENSBTAG00000009615, ENSBTAG00000006029, ENSBTAG00000006743, ENSBTAG00000020485, ENSBTAG00000031723, ENSBTAG00000016023, ENSBTAG00000019810</t>
  </si>
  <si>
    <t>KW-0256~Endoplasmic reticulum</t>
  </si>
  <si>
    <t>ENSBTAG00000010135, ENSBTAG00000011620, ENSBTAG00000006296, ENSBTAG00000017129, ENSBTAG00000012931, ENSBTAG00000011623, ENSBTAG00000023607, ENSBTAG00000010337, ENSBTAG00000006214, ENSBTAG00000020455, ENSBTAG00000022731, ENSBTAG00000003388, ENSBTAG00000004495, ENSBTAG00000007840, ENSBTAG00000002018, ENSBTAG00000018471, ENSBTAG00000002457, ENSBTAG00000006713, ENSBTAG00000007704, ENSBTAG00000015000, ENSBTAG00000018655, ENSBTAG00000019365, ENSBTAG00000014312, ENSBTAG00000019443, ENSBTAG00000008120, ENSBTAG00000011134, ENSBTAG00000011454, ENSBTAG00000015955, ENSBTAG00000054260, ENSBTAG00000032374, ENSBTAG00000022449, ENSBTAG00000008766, ENSBTAG00000000140, ENSBTAG00000006066, ENSBTAG00000008541, ENSBTAG00000000342, ENSBTAG00000007455, ENSBTAG00000031723, ENSBTAG00000005712, ENSBTAG00000018588, ENSBTAG00000053374, ENSBTAG00000052268, ENSBTAG00000015511, ENSBTAG00000031861, ENSBTAG00000052665, ENSBTAG00000000807</t>
  </si>
  <si>
    <t>ENSBTAG00000008053, ENSBTAG00000017448, ENSBTAG00000015942, ENSBTAG00000010018, ENSBTAG00000016913, ENSBTAG00000004014, ENSBTAG00000020455, ENSBTAG00000009665, ENSBTAG00000005340, ENSBTAG00000005462, ENSBTAG00000002750, ENSBTAG00000024545, ENSBTAG00000006712, ENSBTAG00000019585, ENSBTAG00000034501, ENSBTAG00000018499, ENSBTAG00000005072, ENSBTAG00000010543, ENSBTAG00000018669, ENSBTAG00000025182, ENSBTAG00000019915, ENSBTAG00000010548, ENSBTAG00000006843, ENSBTAG00000021830, ENSBTAG00000006044, ENSBTAG00000022520, ENSBTAG00000021396, ENSBTAG00000019595, ENSBTAG00000032711, ENSBTAG00000013627, ENSBTAG00000009800, ENSBTAG00000003300, ENSBTAG00000005726, ENSBTAG00000016174, ENSBTAG00000004635, ENSBTAG00000010990, ENSBTAG00000014843, ENSBTAG00000014205, ENSBTAG00000011454, ENSBTAG00000011333, ENSBTAG00000001096, ENSBTAG00000007474, ENSBTAG00000004242, ENSBTAG00000019210, ENSBTAG00000004403, ENSBTAG00000044195, ENSBTAG00000018085, ENSBTAG00000018881, ENSBTAG00000017158, ENSBTAG00000008371, ENSBTAG00000012518, ENSBTAG00000020378, ENSBTAG00000007602, ENSBTAG00000004295, ENSBTAG00000000253, ENSBTAG00000001225, ENSBTAG00000031837, ENSBTAG00000002038, ENSBTAG00000001862, ENSBTAG00000008937, ENSBTAG00000011382, ENSBTAG00000011143, ENSBTAG00000010692, ENSBTAG00000018851, ENSBTAG00000015910, ENSBTAG00000016208, ENSBTAG00000005272, ENSBTAG00000005031, ENSBTAG00000011956, ENSBTAG00000004982, ENSBTAG00000008300, ENSBTAG00000003773, ENSBTAG00000002563, ENSBTAG00000005431, ENSBTAG00000020262, ENSBTAG00000003018, ENSBTAG00000004745, ENSBTAG00000015473, ENSBTAG00000016320, ENSBTAG00000050482, ENSBTAG00000033449, ENSBTAG00000002727, ENSBTAG00000001918, ENSBTAG00000020916, ENSBTAG00000011124, ENSBTAG00000019648, ENSBTAG00000003060, ENSBTAG00000007148, ENSBTAG00000006214, ENSBTAG00000021687, ENSBTAG00000004555, ENSBTAG00000009048, ENSBTAG00000048488, ENSBTAG00000025931, ENSBTAG00000007823, ENSBTAG00000000512, ENSBTAG00000001728, ENSBTAG00000015042, ENSBTAG00000014872, ENSBTAG00000038168, ENSBTAG00000018315, ENSBTAG00000014249, ENSBTAG00000007273, ENSBTAG00000012225, ENSBTAG00000008121, ENSBTAG00000009615, ENSBTAG00000000522, ENSBTAG00000047147, ENSBTAG00000016260, ENSBTAG00000002707</t>
  </si>
  <si>
    <t>GO:0005783~endoplasmic reticulum</t>
  </si>
  <si>
    <t>ENSBTAG00000015228, ENSBTAG00000008078, ENSBTAG00000017129, ENSBTAG00000011623, ENSBTAG00000023607, ENSBTAG00000011626, ENSBTAG00000006214, ENSBTAG00000005620, ENSBTAG00000020378, ENSBTAG00000007602, ENSBTAG00000004555, ENSBTAG00000048107, ENSBTAG00000022731, ENSBTAG00000007840, ENSBTAG00000018471, ENSBTAG00000006713, ENSBTAG00000017085, ENSBTAG00000007704, ENSBTAG00000015000, ENSBTAG00000018655, ENSBTAG00000013461, ENSBTAG00000019365, ENSBTAG00000014312, ENSBTAG00000005072, ENSBTAG00000016208, ENSBTAG00000011134, ENSBTAG00000015955, ENSBTAG00000032374, ENSBTAG00000010543, ENSBTAG00000010389, ENSBTAG00000012126, ENSBTAG00000010368, ENSBTAG00000010247, ENSBTAG00000008766, ENSBTAG00000004344, ENSBTAG00000006843, ENSBTAG00000006066, ENSBTAG00000008541, ENSBTAG00000000342, ENSBTAG00000009014, ENSBTAG00000001296, ENSBTAG00000007455, ENSBTAG00000020040, ENSBTAG00000005712, ENSBTAG00000002828, ENSBTAG00000016841, ENSBTAG00000017258, ENSBTAG00000000807</t>
  </si>
  <si>
    <t>ENSBTAG00000025191, ENSBTAG00000046607, ENSBTAG00000009383, ENSBTAG00000002472, ENSBTAG00000010659, ENSBTAG00000005620, ENSBTAG00000005462, ENSBTAG00000004495, ENSBTAG00000022991, ENSBTAG00000054517, ENSBTAG00000003606, ENSBTAG00000012390, ENSBTAG00000018775, ENSBTAG00000015386, ENSBTAG00000030302, ENSBTAG00000035437, ENSBTAG00000014053, ENSBTAG00000031231, ENSBTAG00000013533, ENSBTAG00000011872, ENSBTAG00000015677, ENSBTAG00000012720, ENSBTAG00000007093, ENSBTAG00000019913, ENSBTAG00000025182, ENSBTAG00000011514, ENSBTAG00000011910, ENSBTAG00000010701, ENSBTAG00000008105, ENSBTAG00000023218, ENSBTAG00000007651, ENSBTAG00000022520, ENSBTAG00000009279, ENSBTAG00000007498, ENSBTAG00000045582, ENSBTAG00000001834, ENSBTAG00000000108, ENSBTAG00000007537, ENSBTAG00000046394, ENSBTAG00000000629, ENSBTAG00000013254, ENSBTAG00000012014, ENSBTAG00000009362, ENSBTAG00000009483, ENSBTAG00000013869, ENSBTAG00000013627, ENSBTAG00000005169, ENSBTAG00000006017, ENSBTAG00000001083, ENSBTAG00000009800, ENSBTAG00000045575, ENSBTAG00000021520, ENSBTAG00000005726, ENSBTAG00000000559, ENSBTAG00000000436, ENSBTAG00000054938, ENSBTAG00000015000, ENSBTAG00000016577, ENSBTAG00000018598, ENSBTAG00000010990, ENSBTAG00000013873, ENSBTAG00000016988, ENSBTAG00000007591, ENSBTAG00000015259, ENSBTAG00000008287, ENSBTAG00000015535, ENSBTAG00000010247, ENSBTAG00000018802, ENSBTAG00000002181, ENSBTAG00000019617, ENSBTAG00000006029, ENSBTAG00000007117, ENSBTAG00000009258, ENSBTAG00000000286, ENSBTAG00000004242, ENSBTAG00000003793, ENSBTAG00000001412, ENSBTAG00000031327, ENSBTAG00000006702, ENSBTAG00000014560, ENSBTAG00000014440, ENSBTAG00000053699, ENSBTAG00000015896, ENSBTAG00000015228, ENSBTAG00000014931, ENSBTAG00000008132, ENSBTAG00000020378, ENSBTAG00000010859, ENSBTAG00000003642, ENSBTAG00000001225, ENSBTAG00000019262, ENSBTAG00000031837, ENSBTAG00000051600, ENSBTAG00000009906, ENSBTAG00000017120, ENSBTAG00000009904, ENSBTAG00000007606, ENSBTAG00000008937, ENSBTAG00000004735, ENSBTAG00000025837, ENSBTAG00000001987, ENSBTAG00000052496, ENSBTAG00000038103, ENSBTAG00000011143, ENSBTAG00000010692, ENSBTAG00000054797, ENSBTAG00000016311, ENSBTAG00000018851, ENSBTAG00000017418, ENSBTAG00000016208, ENSBTAG00000015875, ENSBTAG00000013336, ENSBTAG00000054164, ENSBTAG00000010349, ENSBTAG00000020303, ENSBTAG00000003098, ENSBTAG00000026111, ENSBTAG00000007455, ENSBTAG00000021111, ENSBTAG00000005431, ENSBTAG00000020262, ENSBTAG00000017094, ENSBTAG00000003018, ENSBTAG00000005718, ENSBTAG00000021072, ENSBTAG00000002725, ENSBTAG00000009518, ENSBTAG00000015473, ENSBTAG00000016320, ENSBTAG00000050482, ENSBTAG00000051210, ENSBTAG00000030578, ENSBTAG00000014421, ENSBTAG00000019312, ENSBTAG00000017016, ENSBTAG00000014023, ENSBTAG00000016168, ENSBTAG00000010341, ENSBTAG00000039415, ENSBTAG00000011124, ENSBTAG00000011246, ENSBTAG00000016932, ENSBTAG00000006175, ENSBTAG00000019648, ENSBTAG00000006214, ENSBTAG00000011529, ENSBTAG00000014915, ENSBTAG00000023744, ENSBTAG00000000990, ENSBTAG00000048526, ENSBTAG00000003067, ENSBTAG00000002018, ENSBTAG00000017582, ENSBTAG00000001601, ENSBTAG00000016771, ENSBTAG00000011480, ENSBTAG00000030285, ENSBTAG00000018315, ENSBTAG00000014249, ENSBTAG00000013038, ENSBTAG00000009211, ENSBTAG00000008001, ENSBTAG00000012225, ENSBTAG00000006581, ENSBTAG00000009615, ENSBTAG00000007833, ENSBTAG00000006743, ENSBTAG00000020485, ENSBTAG00000003111, ENSBTAG00000027789, ENSBTAG00000007714, ENSBTAG00000009618, ENSBTAG00000004602, ENSBTAG00000013390, ENSBTAG00000016023, ENSBTAG00000002707</t>
  </si>
  <si>
    <t>IPR016024:Armadillo-type fold</t>
  </si>
  <si>
    <t>ENSBTAG00000013941, ENSBTAG00000048707, ENSBTAG00000018616, ENSBTAG00000020455, ENSBTAG00000011529, ENSBTAG00000022991, ENSBTAG00000038181, ENSBTAG00000006712, ENSBTAG00000030966, ENSBTAG00000035437, ENSBTAG00000053188, ENSBTAG00000018315, ENSBTAG00000011143, ENSBTAG00000018851, ENSBTAG00000011333, ENSBTAG00000012443, ENSBTAG00000005272, ENSBTAG00000009351, ENSBTAG00000012225, ENSBTAG00000010008, ENSBTAG00000010208, ENSBTAG00000021653, ENSBTAG00000003111, ENSBTAG00000020262, ENSBTAG00000001874, ENSBTAG00000016260, ENSBTAG00000002707, ENSBTAG00000018546, ENSBTAG00000013254</t>
  </si>
  <si>
    <t>bta05012:Parkinson disease</t>
  </si>
  <si>
    <t>ENSBTAG00000025191, ENSBTAG00000011105, ENSBTAG00000046607, ENSBTAG00000016913, ENSBTAG00000004092, ENSBTAG00000002472, ENSBTAG00000009665, ENSBTAG00000005462, ENSBTAG00000002750, ENSBTAG00000004495, ENSBTAG00000027654, ENSBTAG00000003965, ENSBTAG00000054517, ENSBTAG00000003326, ENSBTAG00000006712, ENSBTAG00000018775, ENSBTAG00000015386, ENSBTAG00000014053, ENSBTAG00000053303, ENSBTAG00000031231, ENSBTAG00000018499, ENSBTAG00000032289, ENSBTAG00000013761, ENSBTAG00000013533, ENSBTAG00000013411, ENSBTAG00000011872, ENSBTAG00000015677, ENSBTAG00000019913, ENSBTAG00000011910, ENSBTAG00000010701, ENSBTAG00000019915, ENSBTAG00000010548, ENSBTAG00000045746, ENSBTAG00000000182, ENSBTAG00000007651, ENSBTAG00000022520, ENSBTAG00000009279, ENSBTAG00000045582, ENSBTAG00000031507, ENSBTAG00000007537, ENSBTAG00000035705, ENSBTAG00000051419, ENSBTAG00000013254, ENSBTAG00000016644, ENSBTAG00000021927, ENSBTAG00000013869, ENSBTAG00000013627, ENSBTAG00000005169, ENSBTAG00000001083, ENSBTAG00000009800, ENSBTAG00000009366, ENSBTAG00000005726, ENSBTAG00000016174, ENSBTAG00000004635, ENSBTAG00000000436, ENSBTAG00000015000, ENSBTAG00000019443, ENSBTAG00000018598, ENSBTAG00000016988, ENSBTAG00000007591, ENSBTAG00000015535, ENSBTAG00000019617, ENSBTAG00000010008, ENSBTAG00000001096, ENSBTAG00000009258, ENSBTAG00000000286, ENSBTAG00000004242, ENSBTAG00000003793, ENSBTAG00000019210, ENSBTAG00000018085, ENSBTAG00000014440, ENSBTAG00000013076, ENSBTAG00000015228, ENSBTAG00000014931, ENSBTAG00000004171, ENSBTAG00000008132, ENSBTAG00000008371, ENSBTAG00000008772, ENSBTAG00000001225, ENSBTAG00000019262, ENSBTAG00000031837, ENSBTAG00000009906, ENSBTAG00000027978, ENSBTAG00000005828, ENSBTAG00000017120, ENSBTAG00000008937, ENSBTAG00000009506, ENSBTAG00000017085, ENSBTAG00000004735, ENSBTAG00000001987, ENSBTAG00000052496, ENSBTAG00000011382, ENSBTAG00000019300, ENSBTAG00000011143, ENSBTAG00000010692, ENSBTAG00000016311, ENSBTAG00000020707, ENSBTAG00000014940, ENSBTAG00000010624, ENSBTAG00000021634, ENSBTAG00000020303, ENSBTAG00000004982, ENSBTAG00000026111, ENSBTAG00000021111, ENSBTAG00000022167, ENSBTAG00000005431, ENSBTAG00000017094, ENSBTAG00000001874, ENSBTAG00000025788, ENSBTAG00000001119, ENSBTAG00000021072, ENSBTAG00000004745, ENSBTAG00000015473, ENSBTAG00000030974, ENSBTAG00000002727, ENSBTAG00000001918, ENSBTAG00000006051, ENSBTAG00000016932, ENSBTAG00000011643, ENSBTAG00000019648, ENSBTAG00000010798, ENSBTAG00000023744, ENSBTAG00000000990, ENSBTAG00000002012, ENSBTAG00000003067, ENSBTAG00000048488, ENSBTAG00000025931, ENSBTAG00000017582, ENSBTAG00000001601, ENSBTAG00000000512, ENSBTAG00000012293, ENSBTAG00000016771, ENSBTAG00000019920, ENSBTAG00000015042, ENSBTAG00000011480, ENSBTAG00000010271, ENSBTAG00000014872, ENSBTAG00000030285, ENSBTAG00000018315, ENSBTAG00000016411, ENSBTAG00000013038, ENSBTAG00000020927, ENSBTAG00000014646, ENSBTAG00000012501, ENSBTAG00000008001, ENSBTAG00000010204, ENSBTAG00000018847, ENSBTAG00000012504, ENSBTAG00000010723, ENSBTAG00000011538, ENSBTAG00000008766, ENSBTAG00000009615, ENSBTAG00000012907, ENSBTAG00000007433, ENSBTAG00000003112, ENSBTAG00000020485, ENSBTAG00000027789, ENSBTAG00000009618, ENSBTAG00000004602, ENSBTAG00000016260, ENSBTAG00000013390, ENSBTAG00000016023, ENSBTAG00000002707, ENSBTAG00000015053, ENSBTAG00000019537</t>
  </si>
  <si>
    <t>GO:0016020~membrane</t>
  </si>
  <si>
    <t>ENSBTAG00000011189, ENSBTAG00000015942, ENSBTAG00000011623, ENSBTAG00000008371, ENSBTAG00000010337, ENSBTAG00000010658, ENSBTAG00000003043, ENSBTAG00000000253, ENSBTAG00000005462, ENSBTAG00000026247, ENSBTAG00000022991, ENSBTAG00000001862, ENSBTAG00000032603, ENSBTAG00000000578, ENSBTAG00000000936, ENSBTAG00000011382, ENSBTAG00000034501, ENSBTAG00000032289, ENSBTAG00000015910, ENSBTAG00000015955, ENSBTAG00000010389, ENSBTAG00000005031, ENSBTAG00000021837, ENSBTAG00000017815, ENSBTAG00000010624, ENSBTAG00000004344, ENSBTAG00000045746, ENSBTAG00000004786, ENSBTAG00000008541, ENSBTAG00000047764, ENSBTAG00000048655, ENSBTAG00000005718, ENSBTAG00000007537, ENSBTAG00000008747, ENSBTAG00000016046, ENSBTAG00000018546, ENSBTAG00000017258, ENSBTAG00000031861, ENSBTAG00000014541, ENSBTAG00000014068, ENSBTAG00000006051, ENSBTAG00000016615, ENSBTAG00000010555, ENSBTAG00000006214, ENSBTAG00000003983, ENSBTAG00000005244, ENSBTAG00000002457, ENSBTAG00000025931, ENSBTAG00000015285, ENSBTAG00000012099, ENSBTAG00000019365, ENSBTAG00000014312, ENSBTAG00000011454, ENSBTAG00000034033, ENSBTAG00000009615, ENSBTAG00000000286, ENSBTAG00000006066, ENSBTAG00000009014, ENSBTAG00000019210, ENSBTAG00000031885, ENSBTAG00000017158</t>
  </si>
  <si>
    <t>ENSBTAG00000005620, ENSBTAG00000005340, ENSBTAG00000004495, ENSBTAG00000012390, ENSBTAG00000018775, ENSBTAG00000030302, ENSBTAG00000031231, ENSBTAG00000013533, ENSBTAG00000007093, ENSBTAG00000019913, ENSBTAG00000025182, ENSBTAG00000010701, ENSBTAG00000006843, ENSBTAG00000007651, ENSBTAG00000022520, ENSBTAG00000007498, ENSBTAG00000045582, ENSBTAG00000046394, ENSBTAG00000000629, ENSBTAG00000013254, ENSBTAG00000009362, ENSBTAG00000009483, ENSBTAG00000013869, ENSBTAG00000013627, ENSBTAG00000020713, ENSBTAG00000005169, ENSBTAG00000006017, ENSBTAG00000005166, ENSBTAG00000005726, ENSBTAG00000016174, ENSBTAG00000000436, ENSBTAG00000015000, ENSBTAG00000019443, ENSBTAG00000016577, ENSBTAG00000018598, ENSBTAG00000013873, ENSBTAG00000016988, ENSBTAG00000007591, ENSBTAG00000018925, ENSBTAG00000006029, ENSBTAG00000007117, ENSBTAG00000021653, ENSBTAG00000004242, ENSBTAG00000021130, ENSBTAG00000031327, ENSBTAG00000006702, ENSBTAG00000014560, ENSBTAG00000014440, ENSBTAG00000017129, ENSBTAG00000008132, ENSBTAG00000048707, ENSBTAG00000021468, ENSBTAG00000008772, ENSBTAG00000001225, ENSBTAG00000019262, ENSBTAG00000031837, ENSBTAG00000009906, ENSBTAG00000017120, ENSBTAG00000009904, ENSBTAG00000020490, ENSBTAG00000001987, ENSBTAG00000038103, ENSBTAG00000011143, ENSBTAG00000010692, ENSBTAG00000016208, ENSBTAG00000009595, ENSBTAG00000015875, ENSBTAG00000013336, ENSBTAG00000010349, ENSBTAG00000003495, ENSBTAG00000010988, ENSBTAG00000010506, ENSBTAG00000026111, ENSBTAG00000021111, ENSBTAG00000026995, ENSBTAG00000022167, ENSBTAG00000005431, ENSBTAG00000020262, ENSBTAG00000003018, ENSBTAG00000001872, ENSBTAG00000002725, ENSBTAG00000009518, ENSBTAG00000015473, ENSBTAG00000016320, ENSBTAG00000050482, ENSBTAG00000051210, ENSBTAG00000030578, ENSBTAG00000014421, ENSBTAG00000019312, ENSBTAG00000053873, ENSBTAG00000017016, ENSBTAG00000020916, ENSBTAG00000011246, ENSBTAG00000006175, ENSBTAG00000019648, ENSBTAG00000006214, ENSBTAG00000014915, ENSBTAG00000023744, ENSBTAG00000000990, ENSBTAG00000007387, ENSBTAG00000048526, ENSBTAG00000003067, ENSBTAG00000002018, ENSBTAG00000003228, ENSBTAG00000019082, ENSBTAG00000030966, ENSBTAG00000015042, ENSBTAG00000011480, ENSBTAG00000010271, ENSBTAG00000030285, ENSBTAG00000018315, ENSBTAG00000013038, ENSBTAG00000012501, ENSBTAG00000008001, ENSBTAG00000011539, ENSBTAG00000006743, ENSBTAG00000020485, ENSBTAG00000003111, ENSBTAG00000004602, ENSBTAG00000013390, ENSBTAG00000016023, ENSBTAG00000002707, ENSBTAG00000015053, ENSBTAG00000037986</t>
  </si>
  <si>
    <t>GO:0005789~endoplasmic reticulum membrane</t>
  </si>
  <si>
    <t>ENSBTAG00000010135, ENSBTAG00000006296, ENSBTAG00000017129, ENSBTAG00000012931, ENSBTAG00000011623, ENSBTAG00000023607, ENSBTAG00000010337, ENSBTAG00000020455, ENSBTAG00000048107, ENSBTAG00000022731, ENSBTAG00000004495, ENSBTAG00000007840, ENSBTAG00000001021, ENSBTAG00000002018, ENSBTAG00000018471, ENSBTAG00000001548, ENSBTAG00000006713, ENSBTAG00000014312, ENSBTAG00000019443, ENSBTAG00000008120, ENSBTAG00000011134, ENSBTAG00000032374, ENSBTAG00000012126, ENSBTAG00000015436, ENSBTAG00000022449, ENSBTAG00000008766, ENSBTAG00000003098, ENSBTAG00000000140, ENSBTAG00000006066, ENSBTAG00000008541, ENSBTAG00000000342, ENSBTAG00000017592, ENSBTAG00000005712, ENSBTAG00000018588, ENSBTAG00000053374, ENSBTAG00000015511, ENSBTAG00000031861, ENSBTAG00000000807</t>
  </si>
  <si>
    <t>GO:0033290~eukaryotic 48S preinitiation complex</t>
  </si>
  <si>
    <t>ENSBTAG00000006702, ENSBTAG00000000359, ENSBTAG00000004861, ENSBTAG00000006543, ENSBTAG00000007474, ENSBTAG00000016311</t>
  </si>
  <si>
    <t>ENSBTAG00000014558, ENSBTAG00000021927, ENSBTAG00000011623, ENSBTAG00000012518, ENSBTAG00000005620, ENSBTAG00000020455, ENSBTAG00000002590, ENSBTAG00000008772, ENSBTAG00000005166, ENSBTAG00000005244, ENSBTAG00000003228, ENSBTAG00000001225, ENSBTAG00000019262, ENSBTAG00000009906, ENSBTAG00000016174, ENSBTAG00000020490, ENSBTAG00000003922, ENSBTAG00000003229, ENSBTAG00000015042, ENSBTAG00000030302, ENSBTAG00000017001, ENSBTAG00000018315, ENSBTAG00000018598, ENSBTAG00000009595, ENSBTAG00000008001, ENSBTAG00000005031, ENSBTAG00000018925, ENSBTAG00000003495, ENSBTAG00000006843, ENSBTAG00000010506, ENSBTAG00000009258, ENSBTAG00000003112, ENSBTAG00000001834, ENSBTAG00000051419, ENSBTAG00000010180, ENSBTAG00000016023, ENSBTAG00000013254, ENSBTAG00000053873, ENSBTAG00000037986</t>
  </si>
  <si>
    <t>ENSBTAG00000021829, ENSBTAG00000015942, ENSBTAG00000025191, ENSBTAG00000009383, ENSBTAG00000002590, ENSBTAG00000005340, ENSBTAG00000005462, ENSBTAG00000004495, ENSBTAG00000027654, ENSBTAG00000022991, ENSBTAG00000001548, ENSBTAG00000015144, ENSBTAG00000030302, ENSBTAG00000019866, ENSBTAG00000015677, ENSBTAG00000012448, ENSBTAG00000025182, ENSBTAG00000010548, ENSBTAG00000008105, ENSBTAG00000004786, ENSBTAG00000003695, ENSBTAG00000045582, ENSBTAG00000049663, ENSBTAG00000007939, ENSBTAG00000014182, ENSBTAG00000007537, ENSBTAG00000018546, ENSBTAG00000013254, ENSBTAG00000031861, ENSBTAG00000013013, ENSBTAG00000010992, ENSBTAG00000014558, ENSBTAG00000020713, ENSBTAG00000006017, ENSBTAG00000001083, ENSBTAG00000005288, ENSBTAG00000015000, ENSBTAG00000012099, ENSBTAG00000018598, ENSBTAG00000014843, ENSBTAG00000013873, ENSBTAG00000016988, ENSBTAG00000007591, ENSBTAG00000008287, ENSBTAG00000018802, ENSBTAG00000018803, ENSBTAG00000018925, ENSBTAG00000001096, ENSBTAG00000005851, ENSBTAG00000021776, ENSBTAG00000007117, ENSBTAG00000003793, ENSBTAG00000009819, ENSBTAG00000002902, ENSBTAG00000006823, ENSBTAG00000006702, ENSBTAG00000014440, ENSBTAG00000019218, ENSBTAG00000017158, ENSBTAG00000004171, ENSBTAG00000016717, ENSBTAG00000018616, ENSBTAG00000004575, ENSBTAG00000010859, ENSBTAG00000003642, ENSBTAG00000031709, ENSBTAG00000031837, ENSBTAG00000051600, ENSBTAG00000009906, ENSBTAG00000001862, ENSBTAG00000003922, ENSBTAG00000016710, ENSBTAG00000014015, ENSBTAG00000011143, ENSBTAG00000010692, ENSBTAG00000016311, ENSBTAG00000016208, ENSBTAG00000009351, ENSBTAG00000013336, ENSBTAG00000010624, ENSBTAG00000010349, ENSBTAG00000017815, ENSBTAG00000002563, ENSBTAG00000000141, ENSBTAG00000048655, ENSBTAG00000020262, ENSBTAG00000017094, ENSBTAG00000001874, ENSBTAG00000005718, ENSBTAG00000004745, ENSBTAG00000009518, ENSBTAG00000015075, ENSBTAG00000051210, ENSBTAG00000019312, ENSBTAG00000014023, ENSBTAG00000006051, ENSBTAG00000016810, ENSBTAG00000006175, ENSBTAG00000019648, ENSBTAG00000022779, ENSBTAG00000001321, ENSBTAG00000003067, ENSBTAG00000030966, ENSBTAG00000001601, ENSBTAG00000000359, ENSBTAG00000012293, ENSBTAG00000010271, ENSBTAG00000014872, ENSBTAG00000030285, ENSBTAG00000014249, ENSBTAG00000007031, ENSBTAG00000012501, ENSBTAG00000012225, ENSBTAG00000021979, ENSBTAG00000010204, ENSBTAG00000018847, ENSBTAG00000010723, ENSBTAG00000009615, ENSBTAG00000021611, ENSBTAG00000003112, ENSBTAG00000020485, ENSBTAG00000027789, ENSBTAG00000016260, ENSBTAG00000013390</t>
  </si>
  <si>
    <t>ENSBTAG00000014843, ENSBTAG00000008053, ENSBTAG00000011872, ENSBTAG00000019648, ENSBTAG00000006843, ENSBTAG00000007474, ENSBTAG00000002563, ENSBTAG00000004242, ENSBTAG00000022991, ENSBTAG00000001862, ENSBTAG00000009819, ENSBTAG00000004635, ENSBTAG00000015042</t>
  </si>
  <si>
    <t>KW-1133~Transmembrane helix</t>
  </si>
  <si>
    <t>ENSBTAG00000010135, ENSBTAG00000011105, ENSBTAG00000011623, ENSBTAG00000023607, ENSBTAG00000010812, ENSBTAG00000011626, ENSBTAG00000020455, ENSBTAG00000008218, ENSBTAG00000048107, ENSBTAG00000021780, ENSBTAG00000004815, ENSBTAG00000024545, ENSBTAG00000006713, ENSBTAG00000000578, ENSBTAG00000046160, ENSBTAG00000013881, ENSBTAG00000054599, ENSBTAG00000019225, ENSBTAG00000013533, ENSBTAG00000014744, ENSBTAG00000015955, ENSBTAG00000008188, ENSBTAG00000010543, ENSBTAG00000010389, ENSBTAG00000015436, ENSBTAG00000018669, ENSBTAG00000020108, ENSBTAG00000006720, ENSBTAG00000009436, ENSBTAG00000021830, ENSBTAG00000045746, ENSBTAG00000000182, ENSBTAG00000004786, ENSBTAG00000022520, ENSBTAG00000001792, ENSBTAG00000025345, ENSBTAG00000001710, ENSBTAG00000021396, ENSBTAG00000001836, ENSBTAG00000054128, ENSBTAG00000016644, ENSBTAG00000016615, ENSBTAG00000009362, ENSBTAG00000012931, ENSBTAG00000022731, ENSBTAG00000003388, ENSBTAG00000049412, ENSBTAG00000018471, ENSBTAG00000040161, ENSBTAG00000003307, ENSBTAG00000054938, ENSBTAG00000019569, ENSBTAG00000019443, ENSBTAG00000014312, ENSBTAG00000033510, ENSBTAG00000010485, ENSBTAG00000054260, ENSBTAG00000032374, ENSBTAG00000034033, ENSBTAG00000010368, ENSBTAG00000010247, ENSBTAG00000020569, ENSBTAG00000009014, ENSBTAG00000002463, ENSBTAG00000020040, ENSBTAG00000021130, ENSBTAG00000019210, ENSBTAG00000004403, ENSBTAG00000044195, ENSBTAG00000013076, ENSBTAG00000019218, ENSBTAG00000018881, ENSBTAG00000011694, ENSBTAG00000015228, ENSBTAG00000006472, ENSBTAG00000018339, ENSBTAG00000017129, ENSBTAG00000010337, ENSBTAG00000012757, ENSBTAG00000005300, ENSBTAG00000000495, ENSBTAG00000000253, ENSBTAG00000002034, ENSBTAG00000007840, ENSBTAG00000004739, ENSBTAG00000009508, ENSBTAG00000012073, ENSBTAG00000010692, ENSBTAG00000015910, ENSBTAG00000018508, ENSBTAG00000009475, ENSBTAG00000033166, ENSBTAG00000012126, ENSBTAG00000017815, ENSBTAG00000022449, ENSBTAG00000004344, ENSBTAG00000003098, ENSBTAG00000008541, ENSBTAG00000048655, ENSBTAG00000020262, ENSBTAG00000001874, ENSBTAG00000025788, ENSBTAG00000005799, ENSBTAG00000018588, ENSBTAG00000033449, ENSBTAG00000015511, ENSBTAG00000055017, ENSBTAG00000017258, ENSBTAG00000052665, ENSBTAG00000020914, ENSBTAG00000008078, ENSBTAG00000006296, ENSBTAG00000010555, ENSBTAG00000024162, ENSBTAG00000001288, ENSBTAG00000003585, ENSBTAG00000018790, ENSBTAG00000033835, ENSBTAG00000007704, ENSBTAG00000012293, ENSBTAG00000019365, ENSBTAG00000038168, ENSBTAG00000016411, ENSBTAG00000030563, ENSBTAG00000012620, ENSBTAG00000005090, ENSBTAG00000008766, ENSBTAG00000004961, ENSBTAG00000006066, ENSBTAG00000007433, ENSBTAG00000001296, ENSBTAG00000004849, ENSBTAG00000017592, ENSBTAG00000031885, ENSBTAG00000002828, ENSBTAG00000053374, ENSBTAG00000002309, ENSBTAG00000019537, ENSBTAG00000012343, ENSBTAG00000000807</t>
  </si>
  <si>
    <t>GO:0005852~eukaryotic translation initiation factor 3 complex</t>
  </si>
  <si>
    <t>ENSBTAG00000006702, ENSBTAG00000000359, ENSBTAG00000006543, ENSBTAG00000007474</t>
  </si>
  <si>
    <t>GO:0005794~Golgi apparatus</t>
  </si>
  <si>
    <t>ENSBTAG00000015228, ENSBTAG00000006472, ENSBTAG00000010018, ENSBTAG00000011626, ENSBTAG00000009867, ENSBTAG00000010659, ENSBTAG00000020378, ENSBTAG00000011529, ENSBTAG00000004555, ENSBTAG00000031709, ENSBTAG00000004495, ENSBTAG00000006713, ENSBTAG00000018655, ENSBTAG00000012031, ENSBTAG00000010271, ENSBTAG00000012099, ENSBTAG00000019365, ENSBTAG00000014312, ENSBTAG00000018598, ENSBTAG00000005072, ENSBTAG00000014843, ENSBTAG00000032374, ENSBTAG00000008188, ENSBTAG00000010543, ENSBTAG00000010368, ENSBTAG00000000781, ENSBTAG00000000720, ENSBTAG00000000522, ENSBTAG00000016260, ENSBTAG00000001998, ENSBTAG00000002129, ENSBTAG00000031885, ENSBTAG00000016046, ENSBTAG00000000948, ENSBTAG00000050482, ENSBTAG00000008092, ENSBTAG00000002309, ENSBTAG00000019218, ENSBTAG00000017656, ENSBTAG00000017258, ENSBTAG00000016069, ENSBTAG00000000807</t>
  </si>
  <si>
    <t>bta04218:Cellular senescence</t>
  </si>
  <si>
    <t>ENSBTAG00000015875, ENSBTAG00000010349, ENSBTAG00000011529, ENSBTAG00000020455, ENSBTAG00000003111, ENSBTAG00000027654, ENSBTAG00000004815, ENSBTAG00000017582, ENSBTAG00000004735, ENSBTAG00000011252, ENSBTAG00000031861, ENSBTAG00000014023, ENSBTAG00000014068</t>
  </si>
  <si>
    <t>IPR011989:Armadillo-like helical</t>
  </si>
  <si>
    <t>ENSBTAG00000011333, ENSBTAG00000012443, ENSBTAG00000005272, ENSBTAG00000009351, ENSBTAG00000012225, ENSBTAG00000048707, ENSBTAG00000018616, ENSBTAG00000010008, ENSBTAG00000010208, ENSBTAG00000011529, ENSBTAG00000021653, ENSBTAG00000020262, ENSBTAG00000006712, ENSBTAG00000016260, ENSBTAG00000002707, ENSBTAG00000018546, ENSBTAG00000013254, ENSBTAG00000011143</t>
  </si>
  <si>
    <t>bta01212:Fatty acid metabolism</t>
  </si>
  <si>
    <t>ENSBTAG00000007031, ENSBTAG00000020927, ENSBTAG00000012885, ENSBTAG00000023607, ENSBTAG00000010579, ENSBTAG00000007704, ENSBTAG00000022449, ENSBTAG00000004344, ENSBTAG00000017258</t>
  </si>
  <si>
    <t>GO:0016282~eukaryotic 43S preinitiation complex</t>
  </si>
  <si>
    <t>ENSBTAG00000006702, ENSBTAG00000000359, ENSBTAG00000004861, ENSBTAG00000006543, ENSBTAG00000007474</t>
  </si>
  <si>
    <t>KW-0687~Ribonucleoprotein</t>
  </si>
  <si>
    <t>ENSBTAG00000019648, ENSBTAG00000013866, ENSBTAG00000013627, ENSBTAG00000011514, ENSBTAG00000013924, ENSBTAG00000005620, ENSBTAG00000003294, ENSBTAG00000003228, ENSBTAG00000005726, ENSBTAG00000002038, ENSBTAG00000031723, ENSBTAG00000005349, ENSBTAG00000001648, ENSBTAG00000007606, ENSBTAG00000053419, ENSBTAG00000046394, ENSBTAG00000003229, ENSBTAG00000015473, ENSBTAG00000013461, ENSBTAG00000000825, ENSBTAG00000015285, ENSBTAG00000016278</t>
  </si>
  <si>
    <t>ENSBTAG00000010135, ENSBTAG00000016810, ENSBTAG00000006175, ENSBTAG00000021902, ENSBTAG00000006214, ENSBTAG00000020037, ENSBTAG00000003642, ENSBTAG00000001288, ENSBTAG00000007840, ENSBTAG00000001021, ENSBTAG00000031837, ENSBTAG00000010297, ENSBTAG00000020927, ENSBTAG00000054260, ENSBTAG00000005272, ENSBTAG00000012501, ENSBTAG00000034193, ENSBTAG00000022449, ENSBTAG00000003495, ENSBTAG00000006029, ENSBTAG00000021776, ENSBTAG00000000342, ENSBTAG00000002203, ENSBTAG00000018483, ENSBTAG00000008747, ENSBTAG00000009518, ENSBTAG00000015511, ENSBTAG00000052665</t>
  </si>
  <si>
    <t>KW-0689~Ribosomal protein</t>
  </si>
  <si>
    <t>ENSBTAG00000019648, ENSBTAG00000013866, ENSBTAG00000011514, ENSBTAG00000013924, ENSBTAG00000005620, ENSBTAG00000003294, ENSBTAG00000003228, ENSBTAG00000002038, ENSBTAG00000031723, ENSBTAG00000005349, ENSBTAG00000053419, ENSBTAG00000046394, ENSBTAG00000003229, ENSBTAG00000015473, ENSBTAG00000013461, ENSBTAG00000000825, ENSBTAG00000015285, ENSBTAG00000016278</t>
  </si>
  <si>
    <t>bta03010:Ribosome</t>
  </si>
  <si>
    <t>ENSBTAG00000013866, ENSBTAG00000013924, ENSBTAG00000005620, ENSBTAG00000003228, ENSBTAG00000002038, ENSBTAG00000031723, ENSBTAG00000005349, ENSBTAG00000001648, ENSBTAG00000046394, ENSBTAG00000003229, ENSBTAG00000015473, ENSBTAG00000013461, ENSBTAG00000015285, ENSBTAG00000016278</t>
  </si>
  <si>
    <t>ENSBTAG00000007031, ENSBTAG00000018339, ENSBTAG00000012885, ENSBTAG00000010579, ENSBTAG00000011514, ENSBTAG00000020108, ENSBTAG00000009603, ENSBTAG00000014918, ENSBTAG00000003294, ENSBTAG00000021776, ENSBTAG00000006029, ENSBTAG00000000550, ENSBTAG00000020541, ENSBTAG00000002463, ENSBTAG00000021780, ENSBTAG00000003965, ENSBTAG00000002203, ENSBTAG00000018483, ENSBTAG00000020480, ENSBTAG00000009508, ENSBTAG00000000825, ENSBTAG00000002507, ENSBTAG00000016710</t>
  </si>
  <si>
    <t>ENSBTAG00000008132, ENSBTAG00000016717, ENSBTAG00000018616, ENSBTAG00000012518, ENSBTAG00000010659, ENSBTAG00000002590, ENSBTAG00000017090, ENSBTAG00000009665, ENSBTAG00000005340, ENSBTAG00000008772, ENSBTAG00000019262, ENSBTAG00000002510, ENSBTAG00000001548, ENSBTAG00000009508, ENSBTAG00000017120, ENSBTAG00000007606, ENSBTAG00000008937, ENSBTAG00000004735, ENSBTAG00000003922, ENSBTAG00000018775, ENSBTAG00000015144, ENSBTAG00000030302, ENSBTAG00000011143, ENSBTAG00000018851, ENSBTAG00000017418, ENSBTAG00000009595, ENSBTAG00000015955, ENSBTAG00000005031, ENSBTAG00000012448, ENSBTAG00000003495, ENSBTAG00000023218, ENSBTAG00000000141, ENSBTAG00000048655, ENSBTAG00000007498, ENSBTAG00000022167, ENSBTAG00000001792, ENSBTAG00000020262, ENSBTAG00000017094, ENSBTAG00000003018, ENSBTAG00000001710, ENSBTAG00000001872, ENSBTAG00000002203, ENSBTAG00000001834, ENSBTAG00000007537, ENSBTAG00000009518, ENSBTAG00000002129, ENSBTAG00000050482, ENSBTAG00000015075, ENSBTAG00000000825, ENSBTAG00000030578, ENSBTAG00000013254, ENSBTAG00000019312, ENSBTAG00000053873, ENSBTAG00000014023, ENSBTAG00000020916, ENSBTAG00000014558, ENSBTAG00000006175, ENSBTAG00000021927, ENSBTAG00000019648, ENSBTAG00000013627, ENSBTAG00000020713, ENSBTAG00000022779, ENSBTAG00000006214, ENSBTAG00000014915, ENSBTAG00000007387, ENSBTAG00000002012, ENSBTAG00000005726, ENSBTAG00000017582, ENSBTAG00000003229, ENSBTAG00000015000, ENSBTAG00000015042, ENSBTAG00000011360, ENSBTAG00000010271, ENSBTAG00000007591, ENSBTAG00000008001, ENSBTAG00000012225, ENSBTAG00000018802, ENSBTAG00000002181, ENSBTAG00000018803, ENSBTAG00000018925, ENSBTAG00000008766, ENSBTAG00000001096, ENSBTAG00000005851, ENSBTAG00000006743, ENSBTAG00000007117, ENSBTAG00000009258, ENSBTAG00000021653, ENSBTAG00000002463, ENSBTAG00000003111, ENSBTAG00000000962, ENSBTAG00000009819, ENSBTAG00000009618, ENSBTAG00000013390, ENSBTAG00000014440, ENSBTAG00000015896</t>
  </si>
  <si>
    <t>ENSBTAG00000016912, ENSBTAG00000014337, ENSBTAG00000017967, ENSBTAG00000011225, ENSBTAG00000015628, ENSBTAG00000006633, ENSBTAG00000003565, ENSBTAG00000020498, ENSBTAG00000006199, ENSBTAG00000011709, ENSBTAG00000007202, ENSBTAG00000003089, ENSBTAG00000007806, ENSBTAG00000001586, ENSBTAG00000002676, ENSBTAG00000007609, ENSBTAG00000000894, ENSBTAG00000001942, ENSBTAG00000014653, ENSBTAG00000017721, ENSBTAG00000032763, ENSBTAG00000039435, ENSBTAG00000033015, ENSBTAG00000009034, ENSBTAG00000014426, ENSBTAG00000021319, ENSBTAG00000018824, ENSBTAG00000014824, ENSBTAG00000007413, ENSBTAG00000021514, ENSBTAG00000009877, ENSBTAG00000000462, ENSBTAG00000007730, ENSBTAG00000005397, ENSBTAG00000005474, ENSBTAG00000019550, ENSBTAG00000018067, ENSBTAG00000019510, ENSBTAG00000009167, ENSBTAG00000012575, ENSBTAG00000002094, ENSBTAG00000020316, ENSBTAG00000010832, ENSBTAG00000019805, ENSBTAG00000004597, ENSBTAG00000045857, ENSBTAG00000007662, ENSBTAG00000001364, ENSBTAG00000008112, ENSBTAG00000000632, ENSBTAG00000030529, ENSBTAG00000039292, ENSBTAG00000019161, ENSBTAG00000031335, ENSBTAG00000003509, ENSBTAG00000016456, ENSBTAG00000013753, ENSBTAG00000007272, ENSBTAG00000016547, ENSBTAG00000019819, ENSBTAG00000009372, ENSBTAG00000011613, ENSBTAG00000013912, ENSBTAG00000010602, ENSBTAG00000006227, ENSBTAG00000007799, ENSBTAG00000009655, ENSBTAG00000019295, ENSBTAG00000025964, ENSBTAG00000004402, ENSBTAG00000015371, ENSBTAG00000002625, ENSBTAG00000021090, ENSBTAG00000013032, ENSBTAG00000019812, ENSBTAG00000008091, ENSBTAG00000031165, ENSBTAG00000012065, ENSBTAG00000018520, ENSBTAG00000019852</t>
  </si>
  <si>
    <t>ENSBTAG00000017967, ENSBTAG00000006434, ENSBTAG00000020457, ENSBTAG00000021668, ENSBTAG00000005225, ENSBTAG00000006633, ENSBTAG00000006199, ENSBTAG00000026962, ENSBTAG00000002033, ENSBTAG00000007806, ENSBTAG00000001586, ENSBTAG00000021140, ENSBTAG00000003687, ENSBTAG00000026008, ENSBTAG00000000811, ENSBTAG00000018256, ENSBTAG00000039035, ENSBTAG00000019305, ENSBTAG00000016230, ENSBTAG00000017007, ENSBTAG00000017721, ENSBTAG00000013641, ENSBTAG00000032763, ENSBTAG00000010131, ENSBTAG00000014426, ENSBTAG00000015878, ENSBTAG00000008182, ENSBTAG00000014824, ENSBTAG00000039709, ENSBTAG00000009956, ENSBTAG00000009877, ENSBTAG00000021754, ENSBTAG00000007730, ENSBTAG00000005474, ENSBTAG00000000662, ENSBTAG00000053679, ENSBTAG00000005916, ENSBTAG00000002209, ENSBTAG00000014380, ENSBTAG00000016161, ENSBTAG00000000700, ENSBTAG00000011072, ENSBTAG00000017573, ENSBTAG00000018067, ENSBTAG00000011197, ENSBTAG00000010185, ENSBTAG00000010276, ENSBTAG00000015801, ENSBTAG00000012575, ENSBTAG00000005240, ENSBTAG00000009286, ENSBTAG00000018918, ENSBTAG00000018955, ENSBTAG00000035175, ENSBTAG00000052708, ENSBTAG00000045857, ENSBTAG00000007662, ENSBTAG00000009963, ENSBTAG00000007620, ENSBTAG00000020594, ENSBTAG00000000632, ENSBTAG00000030529, ENSBTAG00000027317, ENSBTAG00000019045, ENSBTAG00000025856, ENSBTAG00000019886, ENSBTAG00000031335, ENSBTAG00000003509, ENSBTAG00000018436, ENSBTAG00000000957, ENSBTAG00000019564, ENSBTAG00000011880, ENSBTAG00000010198, ENSBTAG00000019938, ENSBTAG00000008089, ENSBTAG00000016547, ENSBTAG00000011654, ENSBTAG00000007395, ENSBTAG00000011414, ENSBTAG00000009372, ENSBTAG00000011811, ENSBTAG00000005696, ENSBTAG00000005533, ENSBTAG00000021490, ENSBTAG00000000602, ENSBTAG00000015371, ENSBTAG00000001657, ENSBTAG00000016101, ENSBTAG00000053695, ENSBTAG00000017079, ENSBTAG00000013032, ENSBTAG00000019812, ENSBTAG00000008091, ENSBTAG00000000608, ENSBTAG00000035643, ENSBTAG00000018247</t>
  </si>
  <si>
    <t>ENSBTAG00000016912, ENSBTAG00000018918, ENSBTAG00000043559, ENSBTAG00000002094, ENSBTAG00000018813, ENSBTAG00000006633, ENSBTAG00000001780, ENSBTAG00000007201, ENSBTAG00000022530, ENSBTAG00000004199, ENSBTAG00000043550, ENSBTAG00000014653, ENSBTAG00000017721, ENSBTAG00000033015, ENSBTAG00000021319, ENSBTAG00000009372, ENSBTAG00000015519, ENSBTAG00000043546, ENSBTAG00000006227, ENSBTAG00000007799, ENSBTAG00000043564, ENSBTAG00000007015, ENSBTAG00000043560, ENSBTAG00000004409, ENSBTAG00000018360, ENSBTAG00000016266, ENSBTAG00000019950, ENSBTAG00000019852</t>
  </si>
  <si>
    <t>ENSBTAG00000014337, ENSBTAG00000017967, ENSBTAG00000002094, ENSBTAG00000018813, ENSBTAG00000020316, ENSBTAG00000000050, ENSBTAG00000045857, ENSBTAG00000007662, ENSBTAG00000003201, ENSBTAG00000020498, ENSBTAG00000009963, ENSBTAG00000001780, ENSBTAG00000007202, ENSBTAG00000007806, ENSBTAG00000030529, ENSBTAG00000002676, ENSBTAG00000027317, ENSBTAG00000019045, ENSBTAG00000000894, ENSBTAG00000031335, ENSBTAG00000016331, ENSBTAG00000017721, ENSBTAG00000019564, ENSBTAG00000032763, ENSBTAG00000033015, ENSBTAG00000009034, ENSBTAG00000013316, ENSBTAG00000008645, ENSBTAG00000011837, ENSBTAG00000006227, ENSBTAG00000043564, ENSBTAG00000019295, ENSBTAG00000019550, ENSBTAG00000004409, ENSBTAG00000021490, ENSBTAG00000008091, ENSBTAG00000019510, ENSBTAG00000012442, ENSBTAG00000019950, ENSBTAG00000019852</t>
  </si>
  <si>
    <t>bta04714:Thermogenesis</t>
  </si>
  <si>
    <t>ENSBTAG00000014426, ENSBTAG00000010576, ENSBTAG00000018918, ENSBTAG00000002094, ENSBTAG00000043559, ENSBTAG00000043546, ENSBTAG00000004302, ENSBTAG00000007015, ENSBTAG00000005474, ENSBTAG00000043564, ENSBTAG00000043560, ENSBTAG00000043550, ENSBTAG00000016266, ENSBTAG00000054199</t>
  </si>
  <si>
    <t>ENSBTAG00000006633, ENSBTAG00000006199, ENSBTAG00000026962, ENSBTAG00000007806, ENSBTAG00000001586, ENSBTAG00000002676, ENSBTAG00000003687, ENSBTAG00000017007, ENSBTAG00000017721, ENSBTAG00000032763, ENSBTAG00000039435, ENSBTAG00000010131, ENSBTAG00000015878, ENSBTAG00000008182, ENSBTAG00000039709, ENSBTAG00000012803, ENSBTAG00000009956, ENSBTAG00000011837, ENSBTAG00000040450, ENSBTAG00000009877, ENSBTAG00000001552, ENSBTAG00000007730, ENSBTAG00000005474, ENSBTAG00000018581, ENSBTAG00000032519, ENSBTAG00000005916, ENSBTAG00000014380, ENSBTAG00000006966, ENSBTAG00000011072, ENSBTAG00000017573, ENSBTAG00000018067, ENSBTAG00000011790, ENSBTAG00000010185, ENSBTAG00000010276, ENSBTAG00000012575, ENSBTAG00000009286, ENSBTAG00000018918, ENSBTAG00000035175, ENSBTAG00000052708, ENSBTAG00000045857, ENSBTAG00000007620, ENSBTAG00000020594, ENSBTAG00000027317, ENSBTAG00000019045, ENSBTAG00000031335, ENSBTAG00000016331, ENSBTAG00000003509, ENSBTAG00000019564, ENSBTAG00000011880, ENSBTAG00000016547, ENSBTAG00000009372, ENSBTAG00000013316, ENSBTAG00000010602, ENSBTAG00000008645, ENSBTAG00000030915, ENSBTAG00000021490, ENSBTAG00000015371, ENSBTAG00000013032, ENSBTAG00000019812, ENSBTAG00000008091</t>
  </si>
  <si>
    <t>KW-0968~Cytoplasmic vesicle</t>
  </si>
  <si>
    <t>ENSBTAG00000021319, ENSBTAG00000009372, ENSBTAG00000020316, ENSBTAG00000007976, ENSBTAG00000007305, ENSBTAG00000005397, ENSBTAG00000019550, ENSBTAG00000019045, ENSBTAG00000025856, ENSBTAG00000006957, ENSBTAG00000016331, ENSBTAG00000001407, ENSBTAG00000015841, ENSBTAG00000018247</t>
  </si>
  <si>
    <t>ENSBTAG00000017967, ENSBTAG00000006633, ENSBTAG00000003565, ENSBTAG00000020498, ENSBTAG00000011709, ENSBTAG00000026962, ENSBTAG00000003089, ENSBTAG00000007806, ENSBTAG00000001586, ENSBTAG00000021140, ENSBTAG00000000894, ENSBTAG00000001942, ENSBTAG00000017721, ENSBTAG00000016598, ENSBTAG00000032763, ENSBTAG00000033015, ENSBTAG00000009034, ENSBTAG00000003291, ENSBTAG00000014824, ENSBTAG00000007413, ENSBTAG00000039709, ENSBTAG00000021514, ENSBTAG00000012803, ENSBTAG00000009956, ENSBTAG00000011837, ENSBTAG00000002561, ENSBTAG00000019550, ENSBTAG00000002209, ENSBTAG00000012575, ENSBTAG00000003186, ENSBTAG00000045857, ENSBTAG00000007662, ENSBTAG00000007620, ENSBTAG00000044126, ENSBTAG00000018071, ENSBTAG00000006817, ENSBTAG00000027317, ENSBTAG00000031335, ENSBTAG00000003509, ENSBTAG00000019564, ENSBTAG00000016547, ENSBTAG00000009372, ENSBTAG00000015659, ENSBTAG00000011613, ENSBTAG00000013912, ENSBTAG00000021577, ENSBTAG00000007114, ENSBTAG00000020166, ENSBTAG00000019295, ENSBTAG00000002625, ENSBTAG00000013032, ENSBTAG00000019812, ENSBTAG00000037945, ENSBTAG00000008091, ENSBTAG00000032299</t>
  </si>
  <si>
    <t>KW-0816~Tricarboxylic acid cycle</t>
  </si>
  <si>
    <t>ENSBTAG00000019295, ENSBTAG00000018813, ENSBTAG00000016266, ENSBTAG00000006227, ENSBTAG00000019852</t>
  </si>
  <si>
    <t>KW-0653~Protein transport</t>
  </si>
  <si>
    <t>ENSBTAG00000009034, ENSBTAG00000009167, ENSBTAG00000018824, ENSBTAG00000020316, ENSBTAG00000010832, ENSBTAG00000019805, ENSBTAG00000035030, ENSBTAG00000050948, ENSBTAG00000007413, ENSBTAG00000007305, ENSBTAG00000004203, ENSBTAG00000020321, ENSBTAG00000037819, ENSBTAG00000001942, ENSBTAG00000003614, ENSBTAG00000001407, ENSBTAG00000008091</t>
  </si>
  <si>
    <t>ENSBTAG00000014337, ENSBTAG00000017967, ENSBTAG00000006471, ENSBTAG00000006434, ENSBTAG00000021668, ENSBTAG00000006479, ENSBTAG00000009305, ENSBTAG00000006633, ENSBTAG00000026962, ENSBTAG00000002033, ENSBTAG00000007806, ENSBTAG00000007609, ENSBTAG00000000894, ENSBTAG00000001942, ENSBTAG00000000974, ENSBTAG00000054158, ENSBTAG00000039035, ENSBTAG00000013641, ENSBTAG00000032763, ENSBTAG00000033015, ENSBTAG00000014824, ENSBTAG00000021514, ENSBTAG00000012803, ENSBTAG00000006204, ENSBTAG00000009877, ENSBTAG00000008863, ENSBTAG00000046314, ENSBTAG00000019550, ENSBTAG00000002209, ENSBTAG00000016161, ENSBTAG00000003614, ENSBTAG00000011072, ENSBTAG00000018067, ENSBTAG00000009286, ENSBTAG00000007545, ENSBTAG00000006731, ENSBTAG00000009768, ENSBTAG00000007788, ENSBTAG00000007662, ENSBTAG00000009963, ENSBTAG00000007620, ENSBTAG00000020594, ENSBTAG00000006014, ENSBTAG00000000871, ENSBTAG00000006817, ENSBTAG00000027317, ENSBTAG00000019045, ENSBTAG00000023182, ENSBTAG00000031852, ENSBTAG00000031335, ENSBTAG00000015536, ENSBTAG00000019938, ENSBTAG00000054061, ENSBTAG00000011654, ENSBTAG00000007395, ENSBTAG00000011414, ENSBTAG00000009372, ENSBTAG00000011613, ENSBTAG00000013912, ENSBTAG00000010602, ENSBTAG00000005533, ENSBTAG00000021577, ENSBTAG00000009655, ENSBTAG00000007114, ENSBTAG00000047942, ENSBTAG00000019295, ENSBTAG00000021490, ENSBTAG00000008091, ENSBTAG00000012065, ENSBTAG00000014202</t>
  </si>
  <si>
    <t>KW-0458~Lysosome</t>
  </si>
  <si>
    <t>ENSBTAG00000009167, ENSBTAG00000007609, ENSBTAG00000015628, ENSBTAG00000011754, ENSBTAG00000019161, ENSBTAG00000018202, ENSBTAG00000007305, ENSBTAG00000015841, ENSBTAG00000012442</t>
  </si>
  <si>
    <t>bta01100:Metabolic pathways</t>
  </si>
  <si>
    <t>ENSBTAG00000017967, ENSBTAG00000015628, ENSBTAG00000043559, ENSBTAG00000002094, ENSBTAG00000018813, ENSBTAG00000002010, ENSBTAG00000007863, ENSBTAG00000020498, ENSBTAG00000011709, ENSBTAG00000003068, ENSBTAG00000043550, ENSBTAG00000000894, ENSBTAG00000054158, ENSBTAG00000002419, ENSBTAG00000033015, ENSBTAG00000010265, ENSBTAG00000007272, ENSBTAG00000019819, ENSBTAG00000003291, ENSBTAG00000043546, ENSBTAG00000006227, ENSBTAG00000009657, ENSBTAG00000043960, ENSBTAG00000043564, ENSBTAG00000007015, ENSBTAG00000009796, ENSBTAG00000019295, ENSBTAG00000032519, ENSBTAG00000043560, ENSBTAG00000020282, ENSBTAG00000001950, ENSBTAG00000004409, ENSBTAG00000007438, ENSBTAG00000016266, ENSBTAG00000011072, ENSBTAG00000017056, ENSBTAG00000008091, ENSBTAG00000011197, ENSBTAG00000019852, ENSBTAG00000018247</t>
  </si>
  <si>
    <t>ENSBTAG00000012575, ENSBTAG00000010576, ENSBTAG00000006197, ENSBTAG00000002010, ENSBTAG00000052708, ENSBTAG00000004597, ENSBTAG00000048308, ENSBTAG00000003201, ENSBTAG00000021140, ENSBTAG00000027317, ENSBTAG00000000894, ENSBTAG00000006817, ENSBTAG00000054158, ENSBTAG00000002419, ENSBTAG00000016456, ENSBTAG00000017721, ENSBTAG00000010265, ENSBTAG00000014426, ENSBTAG00000019819, ENSBTAG00000002081, ENSBTAG00000009796, ENSBTAG00000002143, ENSBTAG00000032519, ENSBTAG00000025964, ENSBTAG00000007818, ENSBTAG00000007438, ENSBTAG00000002625, ENSBTAG00000011072, ENSBTAG00000017056, ENSBTAG00000015076, ENSBTAG00000031165, ENSBTAG00000011197, ENSBTAG00000014367</t>
  </si>
  <si>
    <t>GO:0070469~respiratory chain</t>
  </si>
  <si>
    <t>ENSBTAG00000043550, ENSBTAG00000043559, ENSBTAG00000043546</t>
  </si>
  <si>
    <t>bta00020:Citrate cycle (TCA cycle)</t>
  </si>
  <si>
    <t>bta00190:Oxidative phosphorylation</t>
  </si>
  <si>
    <t>ENSBTAG00000007272, ENSBTAG00000043560, ENSBTAG00000043550, ENSBTAG00000002094, ENSBTAG00000043559, ENSBTAG00000016266, ENSBTAG00000043546, ENSBTAG00000007015, ENSBTAG00000043564</t>
  </si>
  <si>
    <t>ENSBTAG00000008075, ENSBTAG00000015900, ENSBTAG00000017922, ENSBTAG00000011147, ENSBTAG00000012117, ENSBTAG00000026283, ENSBTAG00000047719, ENSBTAG00000005444, ENSBTAG00000006177, ENSBTAG00000008453, ENSBTAG00000020031, ENSBTAG00000021660, ENSBTAG00000020073, ENSBTAG00000019264, ENSBTAG00000016075, ENSBTAG00000031797, ENSBTAG00000019204, ENSBTAG00000015023, ENSBTAG00000031435, ENSBTAG00000039630, ENSBTAG00000017744, ENSBTAG00000019500, ENSBTAG00000013981, ENSBTAG00000016648, ENSBTAG00000006085, ENSBTAG00000000081, ENSBTAG00000011834, ENSBTAG00000012804, ENSBTAG00000012705, ENSBTAG00000010009, ENSBTAG00000001394, ENSBTAG00000006045, ENSBTAG00000016481, ENSBTAG00000009517, ENSBTAG00000018240, ENSBTAG00000020180, ENSBTAG00000013591, ENSBTAG00000015354</t>
  </si>
  <si>
    <t>KW-0333~Golgi apparatus</t>
  </si>
  <si>
    <t>ENSBTAG00000012664, ENSBTAG00000006690, ENSBTAG00000008075, ENSBTAG00000033891, ENSBTAG00000013218, ENSBTAG00000000081, ENSBTAG00000022989, ENSBTAG00000010009, ENSBTAG00000001394, ENSBTAG00000006556, ENSBTAG00000006177, ENSBTAG00000001013, ENSBTAG00000020031, ENSBTAG00000001405, ENSBTAG00000016481, ENSBTAG00000009517, ENSBTAG00000003109, ENSBTAG00000020180, ENSBTAG00000019204, ENSBTAG00000015991, ENSBTAG00000015023, ENSBTAG00000014691, ENSBTAG00000015354, ENSBTAG00000019500</t>
  </si>
  <si>
    <t>ENSBTAG00000018739, ENSBTAG00000015107, ENSBTAG00000012235, ENSBTAG00000006272, ENSBTAG00000009780, ENSBTAG00000039958, ENSBTAG00000010931, ENSBTAG00000026283, ENSBTAG00000010657, ENSBTAG00000002075, ENSBTAG00000004531, ENSBTAG00000011628, ENSBTAG00000005940, ENSBTAG00000004379, ENSBTAG00000007766, ENSBTAG00000013927, ENSBTAG00000008696, ENSBTAG00000005660, ENSBTAG00000008731, ENSBTAG00000008533, ENSBTAG00000021420, ENSBTAG00000019020, ENSBTAG00000003764, ENSBTAG00000021182, ENSBTAG00000007605, ENSBTAG00000016079, ENSBTAG00000031797, ENSBTAG00000016276, ENSBTAG00000014691, ENSBTAG00000019069, ENSBTAG00000009470, ENSBTAG00000001071, ENSBTAG00000011953, ENSBTAG00000009513, ENSBTAG00000006045, ENSBTAG00000021796, ENSBTAG00000032719, ENSBTAG00000004820, ENSBTAG00000009959, ENSBTAG00000016481, ENSBTAG00000009517, ENSBTAG00000015991, ENSBTAG00000018469, ENSBTAG00000016165, ENSBTAG00000014460, ENSBTAG00000012761, ENSBTAG00000002090, ENSBTAG00000006690, ENSBTAG00000010156, ENSBTAG00000014119, ENSBTAG00000017706, ENSBTAG00000022613, ENSBTAG00000004553, ENSBTAG00000011726, ENSBTAG00000016819, ENSBTAG00000002492, ENSBTAG00000007865, ENSBTAG00000009566, ENSBTAG00000026266, ENSBTAG00000006177, ENSBTAG00000005760, ENSBTAG00000007784, ENSBTAG00000005847, ENSBTAG00000020031, ENSBTAG00000008719, ENSBTAG00000001246, ENSBTAG00000019204, ENSBTAG00000017267, ENSBTAG00000018199, ENSBTAG00000012890, ENSBTAG00000031134, ENSBTAG00000016532, ENSBTAG00000019125, ENSBTAG00000012586, ENSBTAG00000005691, ENSBTAG00000000081, ENSBTAG00000017639, ENSBTAG00000012705, ENSBTAG00000010009, ENSBTAG00000009459, ENSBTAG00000003279, ENSBTAG00000003675, ENSBTAG00000005012, ENSBTAG00000007356, ENSBTAG00000019010, ENSBTAG00000001575, ENSBTAG00000008648, ENSBTAG00000002703, ENSBTAG00000018523, ENSBTAG00000015098, ENSBTAG00000054545, ENSBTAG00000010682</t>
  </si>
  <si>
    <t>ENSBTAG00000018739, ENSBTAG00000009780, ENSBTAG00000010931, ENSBTAG00000020776, ENSBTAG00000004531, ENSBTAG00000004379, ENSBTAG00000006556, ENSBTAG00000007766, ENSBTAG00000008696, ENSBTAG00000005660, ENSBTAG00000008731, ENSBTAG00000003887, ENSBTAG00000013081, ENSBTAG00000008978, ENSBTAG00000007605, ENSBTAG00000016079, ENSBTAG00000019069, ENSBTAG00000010386, ENSBTAG00000009470, ENSBTAG00000001394, ENSBTAG00000006441, ENSBTAG00000006045, ENSBTAG00000002326, ENSBTAG00000004820, ENSBTAG00000016481, ENSBTAG00000009517, ENSBTAG00000018469, ENSBTAG00000016165, ENSBTAG00000006690, ENSBTAG00000012778, ENSBTAG00000022613, ENSBTAG00000021767, ENSBTAG00000006414, ENSBTAG00000016819, ENSBTAG00000007865, ENSBTAG00000001164, ENSBTAG00000007784, ENSBTAG00000018072, ENSBTAG00000001246, ENSBTAG00000019204, ENSBTAG00000018279, ENSBTAG00000017267, ENSBTAG00000017744, ENSBTAG00000012890, ENSBTAG00000031134, ENSBTAG00000016532, ENSBTAG00000012586, ENSBTAG00000003076, ENSBTAG00000003279, ENSBTAG00000005012, ENSBTAG00000006189, ENSBTAG00000003354, ENSBTAG00000002462, ENSBTAG00000019010, ENSBTAG00000001575, ENSBTAG00000003830, ENSBTAG00000008648, ENSBTAG00000013591</t>
  </si>
  <si>
    <t>ENSBTAG00000013449, ENSBTAG00000012778, ENSBTAG00000004334, ENSBTAG00000006177, ENSBTAG00000020031, ENSBTAG00000001269, ENSBTAG00000008718, ENSBTAG00000021182, ENSBTAG00000001405, ENSBTAG00000003109, ENSBTAG00000003208, ENSBTAG00000019204, ENSBTAG00000010170, ENSBTAG00000016694, ENSBTAG00000039630, ENSBTAG00000014691, ENSBTAG00000011121, ENSBTAG00000012664, ENSBTAG00000013218, ENSBTAG00000000081, ENSBTAG00000003094, ENSBTAG00000022989, ENSBTAG00000001394, ENSBTAG00000022920, ENSBTAG00000001013, ENSBTAG00000001098, ENSBTAG00000050962, ENSBTAG00000000025, ENSBTAG00000016481, ENSBTAG00000003935, ENSBTAG00000009517, ENSBTAG00000020180, ENSBTAG00000015991, ENSBTAG00000015354</t>
  </si>
  <si>
    <t>ENSBTAG00000011147, ENSBTAG00000016239, ENSBTAG00000012117, ENSBTAG00000026283, ENSBTAG00000047719, ENSBTAG00000004059, ENSBTAG00000046649, ENSBTAG00000006177, ENSBTAG00000008453, ENSBTAG00000020031, ENSBTAG00000021660, ENSBTAG00000030706, ENSBTAG00000019204, ENSBTAG00000031435, ENSBTAG00000039630, ENSBTAG00000011121, ENSBTAG00000019500, ENSBTAG00000013981, ENSBTAG00000016648, ENSBTAG00000013218, ENSBTAG00000011834, ENSBTAG00000012705, ENSBTAG00000010009, ENSBTAG00000001394, ENSBTAG00000016481, ENSBTAG00000020180, ENSBTAG00000019272, ENSBTAG00000015354</t>
  </si>
  <si>
    <t>KW-0813~Transport</t>
  </si>
  <si>
    <t>ENSBTAG00000015107, ENSBTAG00000008692, ENSBTAG00000008493, ENSBTAG00000016359, ENSBTAG00000012117, ENSBTAG00000011700, ENSBTAG00000015704, ENSBTAG00000006556, ENSBTAG00000006033, ENSBTAG00000003764, ENSBTAG00000015100, ENSBTAG00000019867, ENSBTAG00000014691, ENSBTAG00000039630, ENSBTAG00000019500, ENSBTAG00000011112, ENSBTAG00000009552, ENSBTAG00000031461, ENSBTAG00000009470, ENSBTAG00000001394, ENSBTAG00000006441, ENSBTAG00000045785, ENSBTAG00000000668, ENSBTAG00000005997, ENSBTAG00000009959, ENSBTAG00000001912, ENSBTAG00000027924, ENSBTAG00000009517, ENSBTAG00000020180, ENSBTAG00000010062, ENSBTAG00000015310, ENSBTAG00000019995, ENSBTAG00000007460, ENSBTAG00000006690, ENSBTAG00000008075, ENSBTAG00000011127, ENSBTAG00000017706, ENSBTAG00000022613, ENSBTAG00000006414, ENSBTAG00000016819, ENSBTAG00000046026, ENSBTAG00000003661, ENSBTAG00000004078, ENSBTAG00000020031, ENSBTAG00000001246, ENSBTAG00000003506, ENSBTAG00000002658, ENSBTAG00000004515, ENSBTAG00000019204, ENSBTAG00000012890, ENSBTAG00000011121, ENSBTAG00000019125, ENSBTAG00000000081, ENSBTAG00000010009, ENSBTAG00000003279, ENSBTAG00000001013, ENSBTAG00000007111, ENSBTAG00000006586, ENSBTAG00000002703, ENSBTAG00000002944, ENSBTAG00000018522</t>
  </si>
  <si>
    <t>ENSBTAG00000006690, ENSBTAG00000008075, ENSBTAG00000015900, ENSBTAG00000011147, ENSBTAG00000026283, ENSBTAG00000005444, ENSBTAG00000004334, ENSBTAG00000006177, ENSBTAG00000020031, ENSBTAG00000008719, ENSBTAG00000020073, ENSBTAG00000031797, ENSBTAG00000019204, ENSBTAG00000014099, ENSBTAG00000015023, ENSBTAG00000031435, ENSBTAG00000039630, ENSBTAG00000013981, ENSBTAG00000013357, ENSBTAG00000000081, ENSBTAG00000011834, ENSBTAG00000010009, ENSBTAG00000001394, ENSBTAG00000022920, ENSBTAG00000006045, ENSBTAG00000016481, ENSBTAG00000009517, ENSBTAG00000018240, ENSBTAG00000020180, ENSBTAG00000013591, ENSBTAG00000015354</t>
  </si>
  <si>
    <t>ENSBTAG00000018739, ENSBTAG00000012235, ENSBTAG00000011147, ENSBTAG00000013524, ENSBTAG00000016239, ENSBTAG00000039958, ENSBTAG00000005542, ENSBTAG00000007247, ENSBTAG00000006556, ENSBTAG00000007766, ENSBTAG00000009346, ENSBTAG00000008696, ENSBTAG00000049516, ENSBTAG00000008731, ENSBTAG00000003887, ENSBTAG00000020173, ENSBTAG00000016075, ENSBTAG00000021182, ENSBTAG00000013081, ENSBTAG00000003966, ENSBTAG00000007605, ENSBTAG00000016079, ENSBTAG00000019867, ENSBTAG00000014691, ENSBTAG00000017125, ENSBTAG00000014178, ENSBTAG00000019104, ENSBTAG00000010386, ENSBTAG00000053390, ENSBTAG00000009470, ENSBTAG00000001071, ENSBTAG00000019759, ENSBTAG00000023814, ENSBTAG00000022004, ENSBTAG00000006045, ENSBTAG00000045785, ENSBTAG00000022564, ENSBTAG00000000025, ENSBTAG00000005678, ENSBTAG00000016165, ENSBTAG00000031106, ENSBTAG00000019317, ENSBTAG00000015593, ENSBTAG00000015354, ENSBTAG00000019995, ENSBTAG00000011046, ENSBTAG00000006690, ENSBTAG00000011763, ENSBTAG00000012778, ENSBTAG00000014119, ENSBTAG00000011726, ENSBTAG00000006414, ENSBTAG00000002575, ENSBTAG00000002331, ENSBTAG00000005760, ENSBTAG00000007784, ENSBTAG00000002374, ENSBTAG00000005847, ENSBTAG00000008719, ENSBTAG00000004997, ENSBTAG00000003506, ENSBTAG00000004118, ENSBTAG00000015683, ENSBTAG00000001209, ENSBTAG00000013421, ENSBTAG00000026290, ENSBTAG00000008880, ENSBTAG00000013636, ENSBTAG00000000081, ENSBTAG00000009097, ENSBTAG00000017639, ENSBTAG00000007237, ENSBTAG00000024275, ENSBTAG00000005012, ENSBTAG00000006586, ENSBTAG00000001098, ENSBTAG00000048631, ENSBTAG00000001575, ENSBTAG00000007956, ENSBTAG00000008648, ENSBTAG00000002428, ENSBTAG00000002703, ENSBTAG00000018522, ENSBTAG00000018523</t>
  </si>
  <si>
    <t>ENSBTAG00000011046, ENSBTAG00000011784, ENSBTAG00000011763, ENSBTAG00000026290, ENSBTAG00000013636, ENSBTAG00000011953, ENSBTAG00000014119, ENSBTAG00000016737, ENSBTAG00000017639, ENSBTAG00000005940, ENSBTAG00000011628, ENSBTAG00000007766, ENSBTAG00000008124, ENSBTAG00000021420, ENSBTAG00000008719, ENSBTAG00000005847, ENSBTAG00000020272, ENSBTAG00000001505, ENSBTAG00000047186, ENSBTAG00000017662, ENSBTAG00000014393, ENSBTAG00000016532, ENSBTAG00000010682, ENSBTAG00000006909</t>
  </si>
  <si>
    <t>GO:0016324~apical plasma membrane</t>
  </si>
  <si>
    <t>ENSBTAG00000015107, ENSBTAG00000014119, ENSBTAG00000006474, ENSBTAG00000046026, ENSBTAG00000001013, ENSBTAG00000001246, ENSBTAG00000009959, ENSBTAG00000001912, ENSBTAG00000002703, ENSBTAG00000001788, ENSBTAG00000004515, ENSBTAG00000013240, ENSBTAG00000010062, ENSBTAG00000018474, ENSBTAG00000019125, ENSBTAG00000016234</t>
  </si>
  <si>
    <t>GO:0000139~Golgi membrane</t>
  </si>
  <si>
    <t>ENSBTAG00000012664, ENSBTAG00000006690, ENSBTAG00000008075, ENSBTAG00000011147, ENSBTAG00000033891, ENSBTAG00000013218, ENSBTAG00000010009, ENSBTAG00000001394, ENSBTAG00000006556, ENSBTAG00000006177, ENSBTAG00000002303, ENSBTAG00000008718, ENSBTAG00000000025, ENSBTAG00000001405, ENSBTAG00000003109, ENSBTAG00000019204, ENSBTAG00000014691, ENSBTAG00000015354, ENSBTAG00000019500</t>
  </si>
  <si>
    <t>GO:0010008~endosome membrane</t>
  </si>
  <si>
    <t>ENSBTAG00000001269, ENSBTAG00000032719, ENSBTAG00000011831, ENSBTAG00000003935, ENSBTAG00000012117, ENSBTAG00000003506, ENSBTAG00000003109, ENSBTAG00000019867, ENSBTAG00000015098, ENSBTAG00000007111, ENSBTAG00000011121</t>
  </si>
  <si>
    <t>ENSBTAG00000007460, ENSBTAG00000011147, ENSBTAG00000011831, ENSBTAG00000046026, ENSBTAG00000007111, ENSBTAG00000008731, ENSBTAG00000007399, ENSBTAG00000003506, ENSBTAG00000003109, ENSBTAG00000002658, ENSBTAG00000004515, ENSBTAG00000015991, ENSBTAG00000015098, ENSBTAG00000019867, ENSBTAG00000019125, ENSBTAG00000054545</t>
  </si>
  <si>
    <t>IPR003137:Protease-associated domain, PA</t>
  </si>
  <si>
    <t>ENSBTAG00000011147, ENSBTAG00000019264, ENSBTAG00000032719, ENSBTAG00000011831, ENSBTAG00000004856, ENSBTAG00000022920</t>
  </si>
  <si>
    <t>ENSBTAG00000011046, ENSBTAG00000011784, ENSBTAG00000011763, ENSBTAG00000014119, ENSBTAG00000016737, ENSBTAG00000011628, ENSBTAG00000007766, ENSBTAG00000009346, ENSBTAG00000001164, ENSBTAG00000021420, ENSBTAG00000008719, ENSBTAG00000005847, ENSBTAG00000020272, ENSBTAG00000001505, ENSBTAG00000017662, ENSBTAG00000014393, ENSBTAG00000013023, ENSBTAG00000016532, ENSBTAG00000026290, ENSBTAG00000011953, ENSBTAG00000017639, ENSBTAG00000007237, ENSBTAG00000000827, ENSBTAG00000012761, ENSBTAG00000010682, ENSBTAG00000006909</t>
  </si>
  <si>
    <t>ENSBTAG00000007570, ENSBTAG00000006272, ENSBTAG00000012586, ENSBTAG00000010931, ENSBTAG00000004379, ENSBTAG00000006441, ENSBTAG00000003279, ENSBTAG00000008731, ENSBTAG00000002462, ENSBTAG00000018072, ENSBTAG00000030942, ENSBTAG00000008648, ENSBTAG00000004118, ENSBTAG00000002944, ENSBTAG00000016079, ENSBTAG00000017267, ENSBTAG00000018469, ENSBTAG00000014460, ENSBTAG00000012890</t>
  </si>
  <si>
    <t>ENSBTAG00000011046, ENSBTAG00000011784, ENSBTAG00000011147, ENSBTAG00000011763, ENSBTAG00000033891, ENSBTAG00000039958, ENSBTAG00000014119, ENSBTAG00000016737, ENSBTAG00000021767, ENSBTAG00000005444, ENSBTAG00000005940, ENSBTAG00000004059, ENSBTAG00000011628, ENSBTAG00000007766, ENSBTAG00000009346, ENSBTAG00000006177, ENSBTAG00000003421, ENSBTAG00000007784, ENSBTAG00000021420, ENSBTAG00000008719, ENSBTAG00000005847, ENSBTAG00000020296, ENSBTAG00000008718, ENSBTAG00000030706, ENSBTAG00000020272, ENSBTAG00000001505, ENSBTAG00000004118, ENSBTAG00000017662, ENSBTAG00000014393, ENSBTAG00000016532, ENSBTAG00000012664, ENSBTAG00000026290, ENSBTAG00000013636, ENSBTAG00000011953, ENSBTAG00000017639, ENSBTAG00000022920, ENSBTAG00000008124, ENSBTAG00000019272, ENSBTAG00000047186, ENSBTAG00000018523, ENSBTAG00000015354, ENSBTAG00000010682, ENSBTAG00000006909</t>
  </si>
  <si>
    <t>GO:0016323~basolateral plasma membrane</t>
  </si>
  <si>
    <t>ENSBTAG00000020031, ENSBTAG00000016648, ENSBTAG00000009552, ENSBTAG00000008493, ENSBTAG00000001246, ENSBTAG00000032719, ENSBTAG00000000668, ENSBTAG00000019759, ENSBTAG00000001788, ENSBTAG00000011628, ENSBTAG00000013240, ENSBTAG00000006474</t>
  </si>
  <si>
    <t>KW-0406~Ion transport</t>
  </si>
  <si>
    <t>ENSBTAG00000011112, ENSBTAG00000009552, ENSBTAG00000016359, ENSBTAG00000009470, ENSBTAG00000012117, ENSBTAG00000011700, ENSBTAG00000017706, ENSBTAG00000010009, ENSBTAG00000006441, ENSBTAG00000046026, ENSBTAG00000007111, ENSBTAG00000001013, ENSBTAG00000004078, ENSBTAG00000020031, ENSBTAG00000001246, ENSBTAG00000000668, ENSBTAG00000009959, ENSBTAG00000001912, ENSBTAG00000002703, ENSBTAG00000003506, ENSBTAG00000002944, ENSBTAG00000004515, ENSBTAG00000015100, ENSBTAG00000011121</t>
  </si>
  <si>
    <t>GO:0016328~lateral plasma membrane</t>
  </si>
  <si>
    <t>ENSBTAG00000015107, ENSBTAG00000016648, ENSBTAG00000009552, ENSBTAG00000001246, ENSBTAG00000015991, ENSBTAG00000009459, ENSBTAG00000006474</t>
  </si>
  <si>
    <t>ENSBTAG00000019949, ENSBTAG00000018739, ENSBTAG00000006272, ENSBTAG00000017922, ENSBTAG00000012778, ENSBTAG00000032083, ENSBTAG00000006675, ENSBTAG00000008633, ENSBTAG00000002075, ENSBTAG00000007865, ENSBTAG00000002575, ENSBTAG00000005782, ENSBTAG00000001022, ENSBTAG00000020073, ENSBTAG00000019264, ENSBTAG00000020173, ENSBTAG00000001246, ENSBTAG00000013081, ENSBTAG00000008978, ENSBTAG00000003966, ENSBTAG00000018279, ENSBTAG00000010170, ENSBTAG00000014099, ENSBTAG00000005928, ENSBTAG00000053390, ENSBTAG00000012664, ENSBTAG00000015559, ENSBTAG00000008341, ENSBTAG00000019759, ENSBTAG00000003076, ENSBTAG00000006189, ENSBTAG00000006486, ENSBTAG00000026779, ENSBTAG00000002428, ENSBTAG00000021370, ENSBTAG00000048010, ENSBTAG00000003658, ENSBTAG00000014460</t>
  </si>
  <si>
    <t>ENSBTAG00000011784, ENSBTAG00000012117, ENSBTAG00000032083, ENSBTAG00000004531, ENSBTAG00000011628, ENSBTAG00000007766, ENSBTAG00000009346, ENSBTAG00000021420, ENSBTAG00000001626, ENSBTAG00000001505, ENSBTAG00000014099, ENSBTAG00000009552, ENSBTAG00000011953, ENSBTAG00000019759, ENSBTAG00000005678, ENSBTAG00000005997, ENSBTAG00000000827, ENSBTAG00000012761, ENSBTAG00000011046, ENSBTAG00000011763, ENSBTAG00000014119, ENSBTAG00000016737, ENSBTAG00000021767, ENSBTAG00000005847, ENSBTAG00000008719, ENSBTAG00000018072, ENSBTAG00000001246, ENSBTAG00000020272, ENSBTAG00000003109, ENSBTAG00000018279, ENSBTAG00000017662, ENSBTAG00000015683, ENSBTAG00000014393, ENSBTAG00000013023, ENSBTAG00000016532, ENSBTAG00000012586, ENSBTAG00000012861, ENSBTAG00000026290, ENSBTAG00000013636, ENSBTAG00000017639, ENSBTAG00000007237, ENSBTAG00000008124, ENSBTAG00000005012, ENSBTAG00000006189, ENSBTAG00000003354, ENSBTAG00000002703, ENSBTAG00000047186, ENSBTAG00000006909, ENSBTAG00000010682</t>
  </si>
  <si>
    <t>ENSBTAG00000018739, ENSBTAG00000015107, ENSBTAG00000008692, ENSBTAG00000008493, ENSBTAG00000011147, ENSBTAG00000033891, ENSBTAG00000012117, ENSBTAG00000011700, ENSBTAG00000026283, ENSBTAG00000009061, ENSBTAG00000002075, ENSBTAG00000004334, ENSBTAG00000005263, ENSBTAG00000006474, ENSBTAG00000006033, ENSBTAG00000049516, ENSBTAG00000021420, ENSBTAG00000021660, ENSBTAG00000001788, ENSBTAG00000004856, ENSBTAG00000016079, ENSBTAG00000015100, ENSBTAG00000010170, ENSBTAG00000031435, ENSBTAG00000013240, ENSBTAG00000053105, ENSBTAG00000019069, ENSBTAG00000019500, ENSBTAG00000016648, ENSBTAG00000006085, ENSBTAG00000008022, ENSBTAG00000009470, ENSBTAG00000011834, ENSBTAG00000012804, ENSBTAG00000001394, ENSBTAG00000022920, ENSBTAG00000046752, ENSBTAG00000032719, ENSBTAG00000000668, ENSBTAG00000005997, ENSBTAG00000009959, ENSBTAG00000020180, ENSBTAG00000019272, ENSBTAG00000015991, ENSBTAG00000014460, ENSBTAG00000015354, ENSBTAG00000014599, ENSBTAG00000005482, ENSBTAG00000017706, ENSBTAG00000021967, ENSBTAG00000047719, ENSBTAG00000011528, ENSBTAG00000046026, ENSBTAG00000006177, ENSBTAG00000020031, ENSBTAG00000008718, ENSBTAG00000020073, ENSBTAG00000001246, ENSBTAG00000001405, ENSBTAG00000003109, ENSBTAG00000004515, ENSBTAG00000019204, ENSBTAG00000016573, ENSBTAG00000016694, ENSBTAG00000010192, ENSBTAG00000017744, ENSBTAG00000018474, ENSBTAG00000012890, ENSBTAG00000019125, ENSBTAG00000013981, ENSBTAG00000012664, ENSBTAG00000014764, ENSBTAG00000010249, ENSBTAG00000022989, ENSBTAG00000012705, ENSBTAG00000010009, ENSBTAG00000008124, ENSBTAG00000003675, ENSBTAG00000001254, ENSBTAG00000048950, ENSBTAG00000002303, ENSBTAG00000004805, ENSBTAG00000007439, ENSBTAG00000000603, ENSBTAG00000002944, ENSBTAG00000052486, ENSBTAG00000010682, ENSBTAG00000038116</t>
  </si>
  <si>
    <t>ENSBTAG00000018739, ENSBTAG00000012235, ENSBTAG00000009780, ENSBTAG00000013449, ENSBTAG00000004531, ENSBTAG00000004379, ENSBTAG00000006556, ENSBTAG00000007766, ENSBTAG00000013927, ENSBTAG00000008696, ENSBTAG00000008453, ENSBTAG00000008731, ENSBTAG00000003887, ENSBTAG00000003764, ENSBTAG00000020173, ENSBTAG00000013081, ENSBTAG00000007605, ENSBTAG00000019867, ENSBTAG00000014691, ENSBTAG00000017689, ENSBTAG00000017125, ENSBTAG00000010386, ENSBTAG00000053390, ENSBTAG00000009470, ENSBTAG00000011953, ENSBTAG00000019759, ENSBTAG00000022920, ENSBTAG00000022564, ENSBTAG00000002326, ENSBTAG00000005678, ENSBTAG00000048010, ENSBTAG00000032875, ENSBTAG00000031106, ENSBTAG00000019995, ENSBTAG00000006690, ENSBTAG00000010156, ENSBTAG00000012778, ENSBTAG00000011726, ENSBTAG00000006414, ENSBTAG00000016819, ENSBTAG00000007865, ENSBTAG00000020313, ENSBTAG00000002575, ENSBTAG00000006177, ENSBTAG00000007784, ENSBTAG00000005847, ENSBTAG00000008719, ENSBTAG00000002972, ENSBTAG00000004997, ENSBTAG00000014392, ENSBTAG00000018279, ENSBTAG00000017744, ENSBTAG00000031134, ENSBTAG00000016532, ENSBTAG00000000081, ENSBTAG00000008124, ENSBTAG00000005012, ENSBTAG00000006189, ENSBTAG00000001575, ENSBTAG00000003830, ENSBTAG00000008648, ENSBTAG00000021370, ENSBTAG00000002703, ENSBTAG00000047186, ENSBTAG00000018523, ENSBTAG00000015098, ENSBTAG00000054545</t>
  </si>
  <si>
    <t>GO:0070985~TFIIK complex</t>
  </si>
  <si>
    <t>ENSBTAG00000011046, ENSBTAG00000030801, ENSBTAG00000009566</t>
  </si>
  <si>
    <t>GO:0019907~cyclin-dependent protein kinase activating kinase holoenzyme complex</t>
  </si>
  <si>
    <t>GO:0005768~endosome</t>
  </si>
  <si>
    <t>ENSBTAG00000007460, ENSBTAG00000010386, ENSBTAG00000026290, ENSBTAG00000011567, ENSBTAG00000003506, ENSBTAG00000014119, ENSBTAG00000003208, ENSBTAG00000015991, ENSBTAG00000019867, ENSBTAG00000045785, ENSBTAG00000007111, ENSBTAG00000038116</t>
  </si>
  <si>
    <t>GO:0070062~extracellular exosome</t>
  </si>
  <si>
    <t>ENSBTAG00000014764, ENSBTAG00000032719, ENSBTAG00000027924, ENSBTAG00000015683, ENSBTAG00000010062, ENSBTAG00000006189, ENSBTAG00000007399</t>
  </si>
  <si>
    <t>GO:0005769~early endosome</t>
  </si>
  <si>
    <t>ENSBTAG00000032719, ENSBTAG00000011567, ENSBTAG00000003506, ENSBTAG00000002075, ENSBTAG00000019867, ENSBTAG00000045785, ENSBTAG00000011121, ENSBTAG00000008731, ENSBTAG00000054545</t>
  </si>
  <si>
    <t>KW-0564~Palmitate</t>
  </si>
  <si>
    <t>ENSBTAG00000011784, ENSBTAG00000014764, ENSBTAG00000032719, ENSBTAG00000008648, ENSBTAG00000047719, ENSBTAG00000016573, ENSBTAG00000006177, ENSBTAG00000015354, ENSBTAG00000008731, ENSBTAG00000054545</t>
  </si>
  <si>
    <t>GO:0070516~CAK-ERCC2 complex</t>
  </si>
  <si>
    <t>GO:0033116~endoplasmic reticulum-Golgi intermediate compartment membrane</t>
  </si>
  <si>
    <t>ENSBTAG00000012117, ENSBTAG00000020180, ENSBTAG00000001394, ENSBTAG00000039630, ENSBTAG00000006177</t>
  </si>
  <si>
    <t>GO:0005802~trans-Golgi network</t>
  </si>
  <si>
    <t>ENSBTAG00000050962, ENSBTAG00000053390, ENSBTAG00000000025, ENSBTAG00000015991, ENSBTAG00000015023, ENSBTAG00000002075, ENSBTAG00000009513, ENSBTAG00000020994, ENSBTAG00000014691, ENSBTAG00000038116</t>
  </si>
  <si>
    <t>ENSBTAG00000008692, ENSBTAG00000011953, ENSBTAG00000017706, ENSBTAG00000047719, ENSBTAG00000022613, ENSBTAG00000006441, ENSBTAG00000003279, ENSBTAG00000006033, ENSBTAG00000005660, ENSBTAG00000046026, ENSBTAG00000001575, ENSBTAG00000003830, ENSBTAG00000002944, ENSBTAG00000005119, ENSBTAG00000016079, ENSBTAG00000017267, ENSBTAG00000016782</t>
  </si>
  <si>
    <t>ENSBTAG00000008692, ENSBTAG00000006272, ENSBTAG00000005482, ENSBTAG00000010931, ENSBTAG00000022613, ENSBTAG00000016819, ENSBTAG00000004379, ENSBTAG00000006033, ENSBTAG00000008731, ENSBTAG00000018072, ENSBTAG00000030942, ENSBTAG00000004118, ENSBTAG00000007605, ENSBTAG00000016079, ENSBTAG00000017267, ENSBTAG00000012890, ENSBTAG00000007570, ENSBTAG00000012586, ENSBTAG00000012705, ENSBTAG00000008124, ENSBTAG00000006441, ENSBTAG00000003279, ENSBTAG00000002462, ENSBTAG00000008648, ENSBTAG00000002944, ENSBTAG00000018469, ENSBTAG00000014460</t>
  </si>
  <si>
    <t>KW-0449~Lipoprotein</t>
  </si>
  <si>
    <t>ENSBTAG00000053390, ENSBTAG00000011784, ENSBTAG00000014764, ENSBTAG00000011953, ENSBTAG00000047719, ENSBTAG00000012705, ENSBTAG00000002075, ENSBTAG00000005940, ENSBTAG00000006177, ENSBTAG00000002882, ENSBTAG00000008731, ENSBTAG00000032719, ENSBTAG00000008648, ENSBTAG00000016573, ENSBTAG00000004806, ENSBTAG00000015354, ENSBTAG000000545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19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4"/>
  <sheetViews>
    <sheetView tabSelected="1" workbookViewId="0"/>
  </sheetViews>
  <sheetFormatPr baseColWidth="10" defaultRowHeight="16" x14ac:dyDescent="0.2"/>
  <cols>
    <col min="1" max="1" width="25.5" style="1" customWidth="1"/>
    <col min="2" max="2" width="36.83203125" style="1" customWidth="1"/>
    <col min="3" max="16384" width="10.83203125" style="1"/>
  </cols>
  <sheetData>
    <row r="1" spans="1:11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 x14ac:dyDescent="0.2">
      <c r="A2" s="1" t="s">
        <v>11</v>
      </c>
      <c r="B2" s="1" t="s">
        <v>12</v>
      </c>
      <c r="C2" s="1">
        <v>114</v>
      </c>
      <c r="D2" s="1">
        <v>19.689119170984402</v>
      </c>
      <c r="E2" s="2">
        <v>2.1386387283361099E-15</v>
      </c>
      <c r="F2" s="1" t="s">
        <v>13</v>
      </c>
      <c r="G2" s="1">
        <v>292</v>
      </c>
      <c r="H2" s="1">
        <v>2718</v>
      </c>
      <c r="I2" s="1">
        <v>14236</v>
      </c>
      <c r="J2" s="1">
        <v>2.0448456258126901</v>
      </c>
      <c r="K2" s="2">
        <v>7.9129632948436299E-14</v>
      </c>
    </row>
    <row r="3" spans="1:11" x14ac:dyDescent="0.2">
      <c r="A3" s="1" t="s">
        <v>20</v>
      </c>
      <c r="B3" s="1" t="s">
        <v>21</v>
      </c>
      <c r="C3" s="1">
        <v>14</v>
      </c>
      <c r="D3" s="1">
        <v>2.41796200345423</v>
      </c>
      <c r="E3" s="2">
        <v>5.9489642059443906E-11</v>
      </c>
      <c r="F3" s="1" t="s">
        <v>22</v>
      </c>
      <c r="G3" s="1">
        <v>180</v>
      </c>
      <c r="H3" s="1">
        <v>53</v>
      </c>
      <c r="I3" s="1">
        <v>8259</v>
      </c>
      <c r="J3" s="1">
        <v>12.1201257861635</v>
      </c>
      <c r="K3" s="2">
        <v>8.9234463089165902E-10</v>
      </c>
    </row>
    <row r="4" spans="1:11" x14ac:dyDescent="0.2">
      <c r="A4" s="1" t="s">
        <v>20</v>
      </c>
      <c r="B4" s="1" t="s">
        <v>23</v>
      </c>
      <c r="C4" s="1">
        <v>109</v>
      </c>
      <c r="D4" s="1">
        <v>18.825561312607899</v>
      </c>
      <c r="E4" s="2">
        <v>1.61780713908282E-10</v>
      </c>
      <c r="F4" s="1" t="s">
        <v>24</v>
      </c>
      <c r="G4" s="1">
        <v>180</v>
      </c>
      <c r="H4" s="1">
        <v>3065</v>
      </c>
      <c r="I4" s="1">
        <v>8259</v>
      </c>
      <c r="J4" s="1">
        <v>1.6317400761283301</v>
      </c>
      <c r="K4" s="2">
        <v>1.2133553543121099E-9</v>
      </c>
    </row>
    <row r="5" spans="1:11" x14ac:dyDescent="0.2">
      <c r="A5" s="1" t="s">
        <v>17</v>
      </c>
      <c r="B5" s="1" t="s">
        <v>18</v>
      </c>
      <c r="C5" s="1">
        <v>47</v>
      </c>
      <c r="D5" s="1">
        <v>8.1174438687391994</v>
      </c>
      <c r="E5" s="2">
        <v>3.23002472715192E-11</v>
      </c>
      <c r="F5" s="1" t="s">
        <v>19</v>
      </c>
      <c r="G5" s="1">
        <v>217</v>
      </c>
      <c r="H5" s="1">
        <v>759</v>
      </c>
      <c r="I5" s="1">
        <v>10301</v>
      </c>
      <c r="J5" s="1">
        <v>2.9395153700904002</v>
      </c>
      <c r="K5" s="2">
        <v>2.0995160726487501E-9</v>
      </c>
    </row>
    <row r="6" spans="1:11" x14ac:dyDescent="0.2">
      <c r="A6" s="1" t="s">
        <v>11</v>
      </c>
      <c r="B6" s="1" t="s">
        <v>25</v>
      </c>
      <c r="C6" s="1">
        <v>16</v>
      </c>
      <c r="D6" s="1">
        <v>2.7633851468048301</v>
      </c>
      <c r="E6" s="2">
        <v>2.2272330712284101E-10</v>
      </c>
      <c r="F6" s="1" t="s">
        <v>26</v>
      </c>
      <c r="G6" s="1">
        <v>292</v>
      </c>
      <c r="H6" s="1">
        <v>87</v>
      </c>
      <c r="I6" s="1">
        <v>14236</v>
      </c>
      <c r="J6" s="1">
        <v>8.9661470634545708</v>
      </c>
      <c r="K6" s="2">
        <v>4.1203811817725596E-9</v>
      </c>
    </row>
    <row r="7" spans="1:11" x14ac:dyDescent="0.2">
      <c r="A7" s="1" t="s">
        <v>20</v>
      </c>
      <c r="B7" s="1" t="s">
        <v>27</v>
      </c>
      <c r="C7" s="1">
        <v>18</v>
      </c>
      <c r="D7" s="1">
        <v>3.1088082901554399</v>
      </c>
      <c r="E7" s="2">
        <v>9.6917270564011106E-10</v>
      </c>
      <c r="F7" s="1" t="s">
        <v>28</v>
      </c>
      <c r="G7" s="1">
        <v>180</v>
      </c>
      <c r="H7" s="1">
        <v>123</v>
      </c>
      <c r="I7" s="1">
        <v>8259</v>
      </c>
      <c r="J7" s="1">
        <v>6.7146341463414601</v>
      </c>
      <c r="K7" s="2">
        <v>4.8458635282005503E-9</v>
      </c>
    </row>
    <row r="8" spans="1:11" x14ac:dyDescent="0.2">
      <c r="A8" s="1" t="s">
        <v>14</v>
      </c>
      <c r="B8" s="1" t="s">
        <v>15</v>
      </c>
      <c r="C8" s="1">
        <v>158</v>
      </c>
      <c r="D8" s="1">
        <v>27.288428324697701</v>
      </c>
      <c r="E8" s="2">
        <v>3.1109889906606498E-11</v>
      </c>
      <c r="F8" s="1" t="s">
        <v>16</v>
      </c>
      <c r="G8" s="1">
        <v>496</v>
      </c>
      <c r="H8" s="1">
        <v>4000</v>
      </c>
      <c r="I8" s="1">
        <v>20602</v>
      </c>
      <c r="J8" s="1">
        <v>1.64068346774193</v>
      </c>
      <c r="K8" s="2">
        <v>1.1697318604884E-8</v>
      </c>
    </row>
    <row r="9" spans="1:11" x14ac:dyDescent="0.2">
      <c r="A9" s="1" t="s">
        <v>11</v>
      </c>
      <c r="B9" s="1" t="s">
        <v>29</v>
      </c>
      <c r="C9" s="1">
        <v>95</v>
      </c>
      <c r="D9" s="1">
        <v>16.407599309153699</v>
      </c>
      <c r="E9" s="2">
        <v>1.9782785193380499E-9</v>
      </c>
      <c r="F9" s="1" t="s">
        <v>30</v>
      </c>
      <c r="G9" s="1">
        <v>292</v>
      </c>
      <c r="H9" s="1">
        <v>2562</v>
      </c>
      <c r="I9" s="1">
        <v>14236</v>
      </c>
      <c r="J9" s="1">
        <v>1.80779677691871</v>
      </c>
      <c r="K9" s="2">
        <v>2.2617324571339301E-8</v>
      </c>
    </row>
    <row r="10" spans="1:11" x14ac:dyDescent="0.2">
      <c r="A10" s="1" t="s">
        <v>11</v>
      </c>
      <c r="B10" s="1" t="s">
        <v>31</v>
      </c>
      <c r="C10" s="1">
        <v>27</v>
      </c>
      <c r="D10" s="1">
        <v>4.6632124352331603</v>
      </c>
      <c r="E10" s="2">
        <v>2.44511616987452E-9</v>
      </c>
      <c r="F10" s="1" t="s">
        <v>32</v>
      </c>
      <c r="G10" s="1">
        <v>292</v>
      </c>
      <c r="H10" s="1">
        <v>322</v>
      </c>
      <c r="I10" s="1">
        <v>14236</v>
      </c>
      <c r="J10" s="1">
        <v>4.0880200799795796</v>
      </c>
      <c r="K10" s="2">
        <v>2.2617324571339301E-8</v>
      </c>
    </row>
    <row r="11" spans="1:11" x14ac:dyDescent="0.2">
      <c r="A11" s="1" t="s">
        <v>20</v>
      </c>
      <c r="B11" s="1" t="s">
        <v>35</v>
      </c>
      <c r="C11" s="1">
        <v>69</v>
      </c>
      <c r="D11" s="1">
        <v>11.9170984455958</v>
      </c>
      <c r="E11" s="2">
        <v>1.36164668313944E-8</v>
      </c>
      <c r="F11" s="1" t="s">
        <v>36</v>
      </c>
      <c r="G11" s="1">
        <v>180</v>
      </c>
      <c r="H11" s="1">
        <v>1649</v>
      </c>
      <c r="I11" s="1">
        <v>8259</v>
      </c>
      <c r="J11" s="1">
        <v>1.91992116434202</v>
      </c>
      <c r="K11" s="2">
        <v>5.1061750617729102E-8</v>
      </c>
    </row>
    <row r="12" spans="1:11" x14ac:dyDescent="0.2">
      <c r="A12" s="1" t="s">
        <v>14</v>
      </c>
      <c r="B12" s="1" t="s">
        <v>33</v>
      </c>
      <c r="C12" s="1">
        <v>95</v>
      </c>
      <c r="D12" s="1">
        <v>16.407599309153699</v>
      </c>
      <c r="E12" s="2">
        <v>6.21609088099794E-9</v>
      </c>
      <c r="F12" s="1" t="s">
        <v>34</v>
      </c>
      <c r="G12" s="1">
        <v>496</v>
      </c>
      <c r="H12" s="1">
        <v>2151</v>
      </c>
      <c r="I12" s="1">
        <v>20602</v>
      </c>
      <c r="J12" s="1">
        <v>1.83447121368905</v>
      </c>
      <c r="K12" s="2">
        <v>1.1686250856276101E-6</v>
      </c>
    </row>
    <row r="13" spans="1:11" x14ac:dyDescent="0.2">
      <c r="A13" s="1" t="s">
        <v>20</v>
      </c>
      <c r="B13" s="1" t="s">
        <v>55</v>
      </c>
      <c r="C13" s="1">
        <v>26</v>
      </c>
      <c r="D13" s="1">
        <v>4.4905008635578501</v>
      </c>
      <c r="E13" s="2">
        <v>1.71796782781318E-6</v>
      </c>
      <c r="F13" s="1" t="s">
        <v>56</v>
      </c>
      <c r="G13" s="1">
        <v>180</v>
      </c>
      <c r="H13" s="1">
        <v>403</v>
      </c>
      <c r="I13" s="1">
        <v>8259</v>
      </c>
      <c r="J13" s="1">
        <v>2.9602150537634402</v>
      </c>
      <c r="K13" s="2">
        <v>5.1539034834395499E-6</v>
      </c>
    </row>
    <row r="14" spans="1:11" x14ac:dyDescent="0.2">
      <c r="A14" s="1" t="s">
        <v>14</v>
      </c>
      <c r="B14" s="1" t="s">
        <v>37</v>
      </c>
      <c r="C14" s="1">
        <v>114</v>
      </c>
      <c r="D14" s="1">
        <v>19.689119170984402</v>
      </c>
      <c r="E14" s="2">
        <v>7.5933662785860402E-8</v>
      </c>
      <c r="F14" s="1" t="s">
        <v>38</v>
      </c>
      <c r="G14" s="1">
        <v>496</v>
      </c>
      <c r="H14" s="1">
        <v>2898</v>
      </c>
      <c r="I14" s="1">
        <v>20602</v>
      </c>
      <c r="J14" s="1">
        <v>1.63393274560876</v>
      </c>
      <c r="K14" s="2">
        <v>9.5170190691611693E-6</v>
      </c>
    </row>
    <row r="15" spans="1:11" x14ac:dyDescent="0.2">
      <c r="A15" s="1" t="s">
        <v>14</v>
      </c>
      <c r="B15" s="1" t="s">
        <v>45</v>
      </c>
      <c r="C15" s="1">
        <v>19</v>
      </c>
      <c r="D15" s="1">
        <v>3.28151986183074</v>
      </c>
      <c r="E15" s="2">
        <v>1.42870022293827E-7</v>
      </c>
      <c r="F15" s="1" t="s">
        <v>46</v>
      </c>
      <c r="G15" s="1">
        <v>496</v>
      </c>
      <c r="H15" s="1">
        <v>169</v>
      </c>
      <c r="I15" s="1">
        <v>20602</v>
      </c>
      <c r="J15" s="1">
        <v>4.6697604504676402</v>
      </c>
      <c r="K15" s="2">
        <v>1.34297820956197E-5</v>
      </c>
    </row>
    <row r="16" spans="1:11" x14ac:dyDescent="0.2">
      <c r="A16" s="1" t="s">
        <v>49</v>
      </c>
      <c r="B16" s="1" t="s">
        <v>50</v>
      </c>
      <c r="C16" s="1">
        <v>79</v>
      </c>
      <c r="D16" s="1">
        <v>13.644214162348799</v>
      </c>
      <c r="E16" s="2">
        <v>7.0703084013675202E-7</v>
      </c>
      <c r="F16" s="1" t="s">
        <v>51</v>
      </c>
      <c r="G16" s="1">
        <v>269</v>
      </c>
      <c r="H16" s="1">
        <v>2286</v>
      </c>
      <c r="I16" s="1">
        <v>13324</v>
      </c>
      <c r="J16" s="1">
        <v>1.7117219083674</v>
      </c>
      <c r="K16" s="2">
        <v>1.47340537208738E-5</v>
      </c>
    </row>
    <row r="17" spans="1:11" x14ac:dyDescent="0.2">
      <c r="A17" s="1" t="s">
        <v>49</v>
      </c>
      <c r="B17" s="1" t="s">
        <v>52</v>
      </c>
      <c r="C17" s="1">
        <v>75</v>
      </c>
      <c r="D17" s="1">
        <v>12.953367875647601</v>
      </c>
      <c r="E17" s="2">
        <v>1.2812220626846799E-6</v>
      </c>
      <c r="F17" s="1" t="s">
        <v>53</v>
      </c>
      <c r="G17" s="1">
        <v>269</v>
      </c>
      <c r="H17" s="1">
        <v>2158</v>
      </c>
      <c r="I17" s="1">
        <v>13324</v>
      </c>
      <c r="J17" s="1">
        <v>1.72144109753282</v>
      </c>
      <c r="K17" s="2">
        <v>1.47340537208738E-5</v>
      </c>
    </row>
    <row r="18" spans="1:11" x14ac:dyDescent="0.2">
      <c r="A18" s="1" t="s">
        <v>42</v>
      </c>
      <c r="B18" s="1" t="s">
        <v>43</v>
      </c>
      <c r="C18" s="1">
        <v>22</v>
      </c>
      <c r="D18" s="1">
        <v>3.7996545768566401</v>
      </c>
      <c r="E18" s="2">
        <v>1.0454798007751601E-7</v>
      </c>
      <c r="F18" s="1" t="s">
        <v>44</v>
      </c>
      <c r="G18" s="1">
        <v>213</v>
      </c>
      <c r="H18" s="1">
        <v>232</v>
      </c>
      <c r="I18" s="1">
        <v>9038</v>
      </c>
      <c r="J18" s="1">
        <v>4.0237170147320702</v>
      </c>
      <c r="K18" s="2">
        <v>2.6764282899844199E-5</v>
      </c>
    </row>
    <row r="19" spans="1:11" x14ac:dyDescent="0.2">
      <c r="A19" s="1" t="s">
        <v>42</v>
      </c>
      <c r="B19" s="1" t="s">
        <v>47</v>
      </c>
      <c r="C19" s="1">
        <v>19</v>
      </c>
      <c r="D19" s="1">
        <v>3.28151986183074</v>
      </c>
      <c r="E19" s="2">
        <v>4.5388647578617799E-7</v>
      </c>
      <c r="F19" s="1" t="s">
        <v>48</v>
      </c>
      <c r="G19" s="1">
        <v>213</v>
      </c>
      <c r="H19" s="1">
        <v>190</v>
      </c>
      <c r="I19" s="1">
        <v>9038</v>
      </c>
      <c r="J19" s="1">
        <v>4.2431924882629097</v>
      </c>
      <c r="K19" s="2">
        <v>5.8097468900630803E-5</v>
      </c>
    </row>
    <row r="20" spans="1:11" x14ac:dyDescent="0.2">
      <c r="A20" s="1" t="s">
        <v>39</v>
      </c>
      <c r="B20" s="1" t="s">
        <v>40</v>
      </c>
      <c r="C20" s="1">
        <v>19</v>
      </c>
      <c r="D20" s="1">
        <v>3.28151986183074</v>
      </c>
      <c r="E20" s="2">
        <v>9.4386485518367099E-8</v>
      </c>
      <c r="F20" s="1" t="s">
        <v>41</v>
      </c>
      <c r="G20" s="1">
        <v>523</v>
      </c>
      <c r="H20" s="1">
        <v>167</v>
      </c>
      <c r="I20" s="1">
        <v>22088</v>
      </c>
      <c r="J20" s="1">
        <v>4.80498276868824</v>
      </c>
      <c r="K20" s="2">
        <v>8.2305015372016098E-5</v>
      </c>
    </row>
    <row r="21" spans="1:11" x14ac:dyDescent="0.2">
      <c r="A21" s="1" t="s">
        <v>20</v>
      </c>
      <c r="B21" s="1" t="s">
        <v>70</v>
      </c>
      <c r="C21" s="1">
        <v>38</v>
      </c>
      <c r="D21" s="1">
        <v>6.5630397236614799</v>
      </c>
      <c r="E21" s="2">
        <v>4.4017713583777898E-5</v>
      </c>
      <c r="F21" s="1" t="s">
        <v>71</v>
      </c>
      <c r="G21" s="1">
        <v>180</v>
      </c>
      <c r="H21" s="1">
        <v>874</v>
      </c>
      <c r="I21" s="1">
        <v>8259</v>
      </c>
      <c r="J21" s="1">
        <v>1.9949275362318799</v>
      </c>
      <c r="K21" s="2">
        <v>1.10044283959444E-4</v>
      </c>
    </row>
    <row r="22" spans="1:11" x14ac:dyDescent="0.2">
      <c r="A22" s="1" t="s">
        <v>49</v>
      </c>
      <c r="B22" s="1" t="s">
        <v>66</v>
      </c>
      <c r="C22" s="1">
        <v>38</v>
      </c>
      <c r="D22" s="1">
        <v>6.5630397236614799</v>
      </c>
      <c r="E22" s="2">
        <v>2.5755511398824898E-5</v>
      </c>
      <c r="F22" s="1" t="s">
        <v>67</v>
      </c>
      <c r="G22" s="1">
        <v>269</v>
      </c>
      <c r="H22" s="1">
        <v>901</v>
      </c>
      <c r="I22" s="1">
        <v>13324</v>
      </c>
      <c r="J22" s="1">
        <v>2.0890130338450801</v>
      </c>
      <c r="K22" s="2">
        <v>1.97458920724324E-4</v>
      </c>
    </row>
    <row r="23" spans="1:11" x14ac:dyDescent="0.2">
      <c r="A23" s="1" t="s">
        <v>20</v>
      </c>
      <c r="B23" s="1" t="s">
        <v>78</v>
      </c>
      <c r="C23" s="1">
        <v>8</v>
      </c>
      <c r="D23" s="1">
        <v>1.3816925734024099</v>
      </c>
      <c r="E23" s="2">
        <v>1.0338189986046801E-4</v>
      </c>
      <c r="F23" s="1" t="s">
        <v>79</v>
      </c>
      <c r="G23" s="1">
        <v>180</v>
      </c>
      <c r="H23" s="1">
        <v>51</v>
      </c>
      <c r="I23" s="1">
        <v>8259</v>
      </c>
      <c r="J23" s="1">
        <v>7.1973856209150302</v>
      </c>
      <c r="K23" s="2">
        <v>2.21532642558147E-4</v>
      </c>
    </row>
    <row r="24" spans="1:11" x14ac:dyDescent="0.2">
      <c r="A24" s="1" t="s">
        <v>14</v>
      </c>
      <c r="B24" s="1" t="s">
        <v>64</v>
      </c>
      <c r="C24" s="1">
        <v>29</v>
      </c>
      <c r="D24" s="1">
        <v>5.0086355785837604</v>
      </c>
      <c r="E24" s="2">
        <v>3.36285865503887E-6</v>
      </c>
      <c r="F24" s="1" t="s">
        <v>65</v>
      </c>
      <c r="G24" s="1">
        <v>496</v>
      </c>
      <c r="H24" s="1">
        <v>441</v>
      </c>
      <c r="I24" s="1">
        <v>20602</v>
      </c>
      <c r="J24" s="1">
        <v>2.7314113817569998</v>
      </c>
      <c r="K24" s="2">
        <v>2.52886970858923E-4</v>
      </c>
    </row>
    <row r="25" spans="1:11" x14ac:dyDescent="0.2">
      <c r="A25" s="1" t="s">
        <v>42</v>
      </c>
      <c r="B25" s="1" t="s">
        <v>62</v>
      </c>
      <c r="C25" s="1">
        <v>20</v>
      </c>
      <c r="D25" s="1">
        <v>3.45423143350604</v>
      </c>
      <c r="E25" s="2">
        <v>3.3298002600418502E-6</v>
      </c>
      <c r="F25" s="1" t="s">
        <v>63</v>
      </c>
      <c r="G25" s="1">
        <v>213</v>
      </c>
      <c r="H25" s="1">
        <v>240</v>
      </c>
      <c r="I25" s="1">
        <v>9038</v>
      </c>
      <c r="J25" s="1">
        <v>3.53599374021909</v>
      </c>
      <c r="K25" s="2">
        <v>2.84142955523571E-4</v>
      </c>
    </row>
    <row r="26" spans="1:11" x14ac:dyDescent="0.2">
      <c r="A26" s="1" t="s">
        <v>57</v>
      </c>
      <c r="B26" s="1" t="s">
        <v>58</v>
      </c>
      <c r="C26" s="1">
        <v>17</v>
      </c>
      <c r="D26" s="1">
        <v>2.9360967184801301</v>
      </c>
      <c r="E26" s="2">
        <v>2.5255685140050999E-6</v>
      </c>
      <c r="F26" s="1" t="s">
        <v>59</v>
      </c>
      <c r="G26" s="1">
        <v>448</v>
      </c>
      <c r="H26" s="1">
        <v>163</v>
      </c>
      <c r="I26" s="1">
        <v>18313</v>
      </c>
      <c r="J26" s="1">
        <v>4.2632696099912302</v>
      </c>
      <c r="K26" s="2">
        <v>6.6341389731298505E-4</v>
      </c>
    </row>
    <row r="27" spans="1:11" x14ac:dyDescent="0.2">
      <c r="A27" s="1" t="s">
        <v>57</v>
      </c>
      <c r="B27" s="1" t="s">
        <v>60</v>
      </c>
      <c r="C27" s="1">
        <v>45</v>
      </c>
      <c r="D27" s="1">
        <v>7.7720207253886002</v>
      </c>
      <c r="E27" s="2">
        <v>2.59653188772205E-6</v>
      </c>
      <c r="F27" s="1" t="s">
        <v>61</v>
      </c>
      <c r="G27" s="1">
        <v>448</v>
      </c>
      <c r="H27" s="1">
        <v>855</v>
      </c>
      <c r="I27" s="1">
        <v>18313</v>
      </c>
      <c r="J27" s="1">
        <v>2.1514332706766899</v>
      </c>
      <c r="K27" s="2">
        <v>6.6341389731298505E-4</v>
      </c>
    </row>
    <row r="28" spans="1:11" x14ac:dyDescent="0.2">
      <c r="A28" s="1" t="s">
        <v>20</v>
      </c>
      <c r="B28" s="1" t="s">
        <v>109</v>
      </c>
      <c r="C28" s="1">
        <v>26</v>
      </c>
      <c r="D28" s="1">
        <v>4.4905008635578501</v>
      </c>
      <c r="E28" s="1">
        <v>1.1368781749677901E-3</v>
      </c>
      <c r="F28" s="1" t="s">
        <v>110</v>
      </c>
      <c r="G28" s="1">
        <v>180</v>
      </c>
      <c r="H28" s="1">
        <v>600</v>
      </c>
      <c r="I28" s="1">
        <v>8259</v>
      </c>
      <c r="J28" s="1">
        <v>1.98827777777777</v>
      </c>
      <c r="K28" s="1">
        <v>2.1316465780646101E-3</v>
      </c>
    </row>
    <row r="29" spans="1:11" x14ac:dyDescent="0.2">
      <c r="A29" s="1" t="s">
        <v>14</v>
      </c>
      <c r="B29" s="1" t="s">
        <v>72</v>
      </c>
      <c r="C29" s="1">
        <v>127</v>
      </c>
      <c r="D29" s="1">
        <v>21.934369602763301</v>
      </c>
      <c r="E29" s="2">
        <v>4.8771447954588297E-5</v>
      </c>
      <c r="F29" s="1" t="s">
        <v>73</v>
      </c>
      <c r="G29" s="1">
        <v>496</v>
      </c>
      <c r="H29" s="1">
        <v>3788</v>
      </c>
      <c r="I29" s="1">
        <v>20602</v>
      </c>
      <c r="J29" s="1">
        <v>1.3925841792417399</v>
      </c>
      <c r="K29" s="1">
        <v>3.0563440718208699E-3</v>
      </c>
    </row>
    <row r="30" spans="1:11" x14ac:dyDescent="0.2">
      <c r="A30" s="1" t="s">
        <v>17</v>
      </c>
      <c r="B30" s="1" t="s">
        <v>80</v>
      </c>
      <c r="C30" s="1">
        <v>24</v>
      </c>
      <c r="D30" s="1">
        <v>4.14507772020725</v>
      </c>
      <c r="E30" s="2">
        <v>1.23985999936317E-4</v>
      </c>
      <c r="F30" s="1" t="s">
        <v>81</v>
      </c>
      <c r="G30" s="1">
        <v>217</v>
      </c>
      <c r="H30" s="1">
        <v>468</v>
      </c>
      <c r="I30" s="1">
        <v>10301</v>
      </c>
      <c r="J30" s="1">
        <v>2.43436133758714</v>
      </c>
      <c r="K30" s="1">
        <v>4.0295449979303099E-3</v>
      </c>
    </row>
    <row r="31" spans="1:11" x14ac:dyDescent="0.2">
      <c r="A31" s="1" t="s">
        <v>57</v>
      </c>
      <c r="B31" s="1" t="s">
        <v>68</v>
      </c>
      <c r="C31" s="1">
        <v>23</v>
      </c>
      <c r="D31" s="1">
        <v>3.9723661485319499</v>
      </c>
      <c r="E31" s="2">
        <v>4.3426508494531103E-5</v>
      </c>
      <c r="F31" s="1" t="s">
        <v>69</v>
      </c>
      <c r="G31" s="1">
        <v>448</v>
      </c>
      <c r="H31" s="1">
        <v>345</v>
      </c>
      <c r="I31" s="1">
        <v>18313</v>
      </c>
      <c r="J31" s="1">
        <v>2.7251488095237999</v>
      </c>
      <c r="K31" s="1">
        <v>7.3969819469018004E-3</v>
      </c>
    </row>
    <row r="32" spans="1:11" x14ac:dyDescent="0.2">
      <c r="A32" s="1" t="s">
        <v>101</v>
      </c>
      <c r="B32" s="1" t="s">
        <v>102</v>
      </c>
      <c r="C32" s="1">
        <v>109</v>
      </c>
      <c r="D32" s="1">
        <v>18.825561312607899</v>
      </c>
      <c r="E32" s="2">
        <v>4.41623936142508E-4</v>
      </c>
      <c r="F32" s="1" t="s">
        <v>103</v>
      </c>
      <c r="G32" s="1">
        <v>166</v>
      </c>
      <c r="H32" s="1">
        <v>2740</v>
      </c>
      <c r="I32" s="1">
        <v>5215</v>
      </c>
      <c r="J32" s="1">
        <v>1.2497471638378299</v>
      </c>
      <c r="K32" s="1">
        <v>9.51755849134126E-3</v>
      </c>
    </row>
    <row r="33" spans="1:11" x14ac:dyDescent="0.2">
      <c r="A33" s="1" t="s">
        <v>101</v>
      </c>
      <c r="B33" s="1" t="s">
        <v>104</v>
      </c>
      <c r="C33" s="1">
        <v>87</v>
      </c>
      <c r="D33" s="1">
        <v>15.0259067357512</v>
      </c>
      <c r="E33" s="2">
        <v>6.1403603169943603E-4</v>
      </c>
      <c r="F33" s="1" t="s">
        <v>105</v>
      </c>
      <c r="G33" s="1">
        <v>166</v>
      </c>
      <c r="H33" s="1">
        <v>2064</v>
      </c>
      <c r="I33" s="1">
        <v>5215</v>
      </c>
      <c r="J33" s="1">
        <v>1.3242067105631801</v>
      </c>
      <c r="K33" s="1">
        <v>9.51755849134126E-3</v>
      </c>
    </row>
    <row r="34" spans="1:11" x14ac:dyDescent="0.2">
      <c r="A34" s="1" t="s">
        <v>14</v>
      </c>
      <c r="B34" s="1" t="s">
        <v>89</v>
      </c>
      <c r="C34" s="1">
        <v>13</v>
      </c>
      <c r="D34" s="1">
        <v>2.2452504317789201</v>
      </c>
      <c r="E34" s="2">
        <v>2.4641548807074402E-4</v>
      </c>
      <c r="F34" s="1" t="s">
        <v>90</v>
      </c>
      <c r="G34" s="1">
        <v>496</v>
      </c>
      <c r="H34" s="1">
        <v>148</v>
      </c>
      <c r="I34" s="1">
        <v>20602</v>
      </c>
      <c r="J34" s="1">
        <v>3.6484579337401901</v>
      </c>
      <c r="K34" s="1">
        <v>1.3236031930657101E-2</v>
      </c>
    </row>
    <row r="35" spans="1:11" x14ac:dyDescent="0.2">
      <c r="A35" s="1" t="s">
        <v>84</v>
      </c>
      <c r="B35" s="1" t="s">
        <v>87</v>
      </c>
      <c r="C35" s="1">
        <v>8</v>
      </c>
      <c r="D35" s="1">
        <v>1.3816925734024099</v>
      </c>
      <c r="E35" s="2">
        <v>2.06433875401923E-4</v>
      </c>
      <c r="F35" s="1" t="s">
        <v>88</v>
      </c>
      <c r="G35" s="1">
        <v>481</v>
      </c>
      <c r="H35" s="1">
        <v>43</v>
      </c>
      <c r="I35" s="1">
        <v>16666</v>
      </c>
      <c r="J35" s="1">
        <v>6.4462602137020699</v>
      </c>
      <c r="K35" s="1">
        <v>1.5430932186293701E-2</v>
      </c>
    </row>
    <row r="36" spans="1:11" x14ac:dyDescent="0.2">
      <c r="A36" s="1" t="s">
        <v>42</v>
      </c>
      <c r="B36" s="1" t="s">
        <v>93</v>
      </c>
      <c r="C36" s="1">
        <v>15</v>
      </c>
      <c r="D36" s="1">
        <v>2.59067357512953</v>
      </c>
      <c r="E36" s="2">
        <v>2.5065950345946002E-4</v>
      </c>
      <c r="F36" s="1" t="s">
        <v>94</v>
      </c>
      <c r="G36" s="1">
        <v>213</v>
      </c>
      <c r="H36" s="1">
        <v>200</v>
      </c>
      <c r="I36" s="1">
        <v>9038</v>
      </c>
      <c r="J36" s="1">
        <v>3.1823943661971801</v>
      </c>
      <c r="K36" s="1">
        <v>1.60422082214054E-2</v>
      </c>
    </row>
    <row r="37" spans="1:11" x14ac:dyDescent="0.2">
      <c r="A37" s="1" t="s">
        <v>57</v>
      </c>
      <c r="B37" s="1" t="s">
        <v>82</v>
      </c>
      <c r="C37" s="1">
        <v>46</v>
      </c>
      <c r="D37" s="1">
        <v>7.9447322970638998</v>
      </c>
      <c r="E37" s="2">
        <v>1.2725117933480299E-4</v>
      </c>
      <c r="F37" s="1" t="s">
        <v>83</v>
      </c>
      <c r="G37" s="1">
        <v>448</v>
      </c>
      <c r="H37" s="1">
        <v>1035</v>
      </c>
      <c r="I37" s="1">
        <v>18313</v>
      </c>
      <c r="J37" s="1">
        <v>1.81676587301587</v>
      </c>
      <c r="K37" s="1">
        <v>1.6256338160021099E-2</v>
      </c>
    </row>
    <row r="38" spans="1:11" x14ac:dyDescent="0.2">
      <c r="A38" s="1" t="s">
        <v>57</v>
      </c>
      <c r="B38" s="1" t="s">
        <v>85</v>
      </c>
      <c r="C38" s="1">
        <v>43</v>
      </c>
      <c r="D38" s="1">
        <v>7.4265975820379904</v>
      </c>
      <c r="E38" s="2">
        <v>1.8754186954084899E-4</v>
      </c>
      <c r="F38" s="1" t="s">
        <v>86</v>
      </c>
      <c r="G38" s="1">
        <v>448</v>
      </c>
      <c r="H38" s="1">
        <v>961</v>
      </c>
      <c r="I38" s="1">
        <v>18313</v>
      </c>
      <c r="J38" s="1">
        <v>1.8290540917199301</v>
      </c>
      <c r="K38" s="1">
        <v>1.9166779067074698E-2</v>
      </c>
    </row>
    <row r="39" spans="1:11" x14ac:dyDescent="0.2">
      <c r="A39" s="1" t="s">
        <v>39</v>
      </c>
      <c r="B39" s="1" t="s">
        <v>74</v>
      </c>
      <c r="C39" s="1">
        <v>7</v>
      </c>
      <c r="D39" s="1">
        <v>1.2089810017271101</v>
      </c>
      <c r="E39" s="2">
        <v>5.0624881040546198E-5</v>
      </c>
      <c r="F39" s="1" t="s">
        <v>75</v>
      </c>
      <c r="G39" s="1">
        <v>523</v>
      </c>
      <c r="H39" s="1">
        <v>29</v>
      </c>
      <c r="I39" s="1">
        <v>22088</v>
      </c>
      <c r="J39" s="1">
        <v>10.1942374892859</v>
      </c>
      <c r="K39" s="1">
        <v>2.2072448133678101E-2</v>
      </c>
    </row>
    <row r="40" spans="1:11" x14ac:dyDescent="0.2">
      <c r="A40" s="1" t="s">
        <v>39</v>
      </c>
      <c r="B40" s="1" t="s">
        <v>76</v>
      </c>
      <c r="C40" s="1">
        <v>12</v>
      </c>
      <c r="D40" s="1">
        <v>2.0725388601036201</v>
      </c>
      <c r="E40" s="2">
        <v>8.9872436736656899E-5</v>
      </c>
      <c r="F40" s="1" t="s">
        <v>77</v>
      </c>
      <c r="G40" s="1">
        <v>523</v>
      </c>
      <c r="H40" s="1">
        <v>115</v>
      </c>
      <c r="I40" s="1">
        <v>22088</v>
      </c>
      <c r="J40" s="1">
        <v>4.4069498711447297</v>
      </c>
      <c r="K40" s="1">
        <v>2.6122921611454901E-2</v>
      </c>
    </row>
    <row r="41" spans="1:11" x14ac:dyDescent="0.2">
      <c r="A41" s="1" t="s">
        <v>14</v>
      </c>
      <c r="B41" s="1" t="s">
        <v>106</v>
      </c>
      <c r="C41" s="1">
        <v>11</v>
      </c>
      <c r="D41" s="1">
        <v>1.89982728842832</v>
      </c>
      <c r="E41" s="2">
        <v>7.7961133155234497E-4</v>
      </c>
      <c r="F41" s="1" t="s">
        <v>107</v>
      </c>
      <c r="G41" s="1">
        <v>496</v>
      </c>
      <c r="H41" s="1">
        <v>123</v>
      </c>
      <c r="I41" s="1">
        <v>20602</v>
      </c>
      <c r="J41" s="1">
        <v>3.7146275898242802</v>
      </c>
      <c r="K41" s="1">
        <v>3.6641732582960197E-2</v>
      </c>
    </row>
    <row r="42" spans="1:11" x14ac:dyDescent="0.2">
      <c r="A42" s="1" t="s">
        <v>39</v>
      </c>
      <c r="B42" s="1" t="s">
        <v>95</v>
      </c>
      <c r="C42" s="1">
        <v>6</v>
      </c>
      <c r="D42" s="1">
        <v>1.03626943005181</v>
      </c>
      <c r="E42" s="2">
        <v>2.5973021506995599E-4</v>
      </c>
      <c r="F42" s="1" t="s">
        <v>96</v>
      </c>
      <c r="G42" s="1">
        <v>523</v>
      </c>
      <c r="H42" s="1">
        <v>25</v>
      </c>
      <c r="I42" s="1">
        <v>22088</v>
      </c>
      <c r="J42" s="1">
        <v>10.135984703632801</v>
      </c>
      <c r="K42" s="1">
        <v>4.2616583092726701E-2</v>
      </c>
    </row>
    <row r="43" spans="1:11" x14ac:dyDescent="0.2">
      <c r="A43" s="1" t="s">
        <v>39</v>
      </c>
      <c r="B43" s="1" t="s">
        <v>97</v>
      </c>
      <c r="C43" s="1">
        <v>31</v>
      </c>
      <c r="D43" s="1">
        <v>5.3540587219343596</v>
      </c>
      <c r="E43" s="2">
        <v>2.9753149298926797E-4</v>
      </c>
      <c r="F43" s="1" t="s">
        <v>98</v>
      </c>
      <c r="G43" s="1">
        <v>523</v>
      </c>
      <c r="H43" s="1">
        <v>637</v>
      </c>
      <c r="I43" s="1">
        <v>22088</v>
      </c>
      <c r="J43" s="1">
        <v>2.05530825361472</v>
      </c>
      <c r="K43" s="1">
        <v>4.2616583092726701E-2</v>
      </c>
    </row>
    <row r="44" spans="1:11" x14ac:dyDescent="0.2">
      <c r="A44" s="1" t="s">
        <v>39</v>
      </c>
      <c r="B44" s="1" t="s">
        <v>99</v>
      </c>
      <c r="C44" s="1">
        <v>6</v>
      </c>
      <c r="D44" s="1">
        <v>1.03626943005181</v>
      </c>
      <c r="E44" s="2">
        <v>3.15366344152269E-4</v>
      </c>
      <c r="F44" s="1" t="s">
        <v>96</v>
      </c>
      <c r="G44" s="1">
        <v>523</v>
      </c>
      <c r="H44" s="1">
        <v>26</v>
      </c>
      <c r="I44" s="1">
        <v>22088</v>
      </c>
      <c r="J44" s="1">
        <v>9.7461391381085392</v>
      </c>
      <c r="K44" s="1">
        <v>4.2616583092726701E-2</v>
      </c>
    </row>
    <row r="45" spans="1:11" x14ac:dyDescent="0.2">
      <c r="A45" s="1" t="s">
        <v>39</v>
      </c>
      <c r="B45" s="1" t="s">
        <v>100</v>
      </c>
      <c r="C45" s="1">
        <v>5</v>
      </c>
      <c r="D45" s="1">
        <v>0.863557858376511</v>
      </c>
      <c r="E45" s="2">
        <v>3.4210559822143001E-4</v>
      </c>
      <c r="F45" s="1" t="s">
        <v>54</v>
      </c>
      <c r="G45" s="1">
        <v>523</v>
      </c>
      <c r="H45" s="1">
        <v>15</v>
      </c>
      <c r="I45" s="1">
        <v>22088</v>
      </c>
      <c r="J45" s="1">
        <v>14.0777565328234</v>
      </c>
      <c r="K45" s="1">
        <v>4.2616583092726701E-2</v>
      </c>
    </row>
    <row r="46" spans="1:11" x14ac:dyDescent="0.2">
      <c r="A46" s="1" t="s">
        <v>11</v>
      </c>
      <c r="B46" s="1" t="s">
        <v>113</v>
      </c>
      <c r="C46" s="1">
        <v>23</v>
      </c>
      <c r="D46" s="1">
        <v>3.9723661485319499</v>
      </c>
      <c r="E46" s="1">
        <v>6.88456294673473E-3</v>
      </c>
      <c r="F46" s="1" t="s">
        <v>114</v>
      </c>
      <c r="G46" s="1">
        <v>292</v>
      </c>
      <c r="H46" s="1">
        <v>607</v>
      </c>
      <c r="I46" s="1">
        <v>14236</v>
      </c>
      <c r="J46" s="1">
        <v>1.8473291056396799</v>
      </c>
      <c r="K46" s="1">
        <v>5.0945765805836998E-2</v>
      </c>
    </row>
    <row r="47" spans="1:11" x14ac:dyDescent="0.2">
      <c r="A47" s="1" t="s">
        <v>91</v>
      </c>
      <c r="B47" s="1" t="s">
        <v>92</v>
      </c>
      <c r="C47" s="1">
        <v>7</v>
      </c>
      <c r="D47" s="1">
        <v>1.2089810017271101</v>
      </c>
      <c r="E47" s="2">
        <v>2.4827154015116701E-4</v>
      </c>
      <c r="F47" s="1" t="s">
        <v>75</v>
      </c>
      <c r="G47" s="1">
        <v>327</v>
      </c>
      <c r="H47" s="1">
        <v>29</v>
      </c>
      <c r="I47" s="1">
        <v>10284</v>
      </c>
      <c r="J47" s="1">
        <v>7.59126858589054</v>
      </c>
      <c r="K47" s="1">
        <v>5.2385294971896298E-2</v>
      </c>
    </row>
    <row r="208" spans="5:11" x14ac:dyDescent="0.2">
      <c r="E208" s="2"/>
      <c r="K208" s="2"/>
    </row>
    <row r="209" spans="5:11" x14ac:dyDescent="0.2">
      <c r="E209" s="2"/>
      <c r="K209" s="2"/>
    </row>
    <row r="210" spans="5:11" x14ac:dyDescent="0.2">
      <c r="E210" s="2"/>
      <c r="K210" s="2"/>
    </row>
    <row r="211" spans="5:11" x14ac:dyDescent="0.2">
      <c r="E211" s="2"/>
      <c r="K211" s="2"/>
    </row>
    <row r="212" spans="5:11" x14ac:dyDescent="0.2">
      <c r="E212" s="2"/>
      <c r="K212" s="2"/>
    </row>
    <row r="213" spans="5:11" x14ac:dyDescent="0.2">
      <c r="E213" s="2"/>
    </row>
    <row r="214" spans="5:11" x14ac:dyDescent="0.2">
      <c r="E214" s="2"/>
    </row>
  </sheetData>
  <sortState xmlns:xlrd2="http://schemas.microsoft.com/office/spreadsheetml/2017/richdata2" ref="A2:K214">
    <sortCondition ref="K1:K214"/>
  </sortState>
  <conditionalFormatting sqref="A1:A1048576">
    <cfRule type="containsText" dxfId="5" priority="1" operator="containsText" text="seq_fea">
      <formula>NOT(ISERROR(SEARCH("seq_fea",A1)))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9"/>
  <sheetViews>
    <sheetView workbookViewId="0">
      <selection activeCell="B17" sqref="B17"/>
    </sheetView>
  </sheetViews>
  <sheetFormatPr baseColWidth="10" defaultRowHeight="16" x14ac:dyDescent="0.2"/>
  <cols>
    <col min="1" max="1" width="10.83203125" style="1"/>
    <col min="2" max="2" width="32.1640625" style="1" customWidth="1"/>
    <col min="3" max="16384" width="10.83203125" style="1"/>
  </cols>
  <sheetData>
    <row r="1" spans="1:11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 x14ac:dyDescent="0.2">
      <c r="A2" s="1" t="s">
        <v>14</v>
      </c>
      <c r="B2" s="1" t="s">
        <v>15</v>
      </c>
      <c r="C2" s="1">
        <v>188</v>
      </c>
      <c r="D2" s="1">
        <v>29.0571870170015</v>
      </c>
      <c r="E2" s="2">
        <v>9.5783091247264193E-15</v>
      </c>
      <c r="F2" s="1" t="s">
        <v>124</v>
      </c>
      <c r="G2" s="1">
        <v>570</v>
      </c>
      <c r="H2" s="1">
        <v>4000</v>
      </c>
      <c r="I2" s="1">
        <v>20602</v>
      </c>
      <c r="J2" s="1">
        <v>1.6987614035087699</v>
      </c>
      <c r="K2" s="2">
        <v>4.3293957243763402E-12</v>
      </c>
    </row>
    <row r="3" spans="1:11" x14ac:dyDescent="0.2">
      <c r="A3" s="1" t="s">
        <v>20</v>
      </c>
      <c r="B3" s="1" t="s">
        <v>23</v>
      </c>
      <c r="C3" s="1">
        <v>127</v>
      </c>
      <c r="D3" s="1">
        <v>19.629057187017001</v>
      </c>
      <c r="E3" s="2">
        <v>2.0376152402155501E-11</v>
      </c>
      <c r="F3" s="1" t="s">
        <v>125</v>
      </c>
      <c r="G3" s="1">
        <v>213</v>
      </c>
      <c r="H3" s="1">
        <v>3065</v>
      </c>
      <c r="I3" s="1">
        <v>8259</v>
      </c>
      <c r="J3" s="1">
        <v>1.6066493578108101</v>
      </c>
      <c r="K3" s="2">
        <v>3.4639459083664398E-10</v>
      </c>
    </row>
    <row r="4" spans="1:11" x14ac:dyDescent="0.2">
      <c r="A4" s="1" t="s">
        <v>11</v>
      </c>
      <c r="B4" s="1" t="s">
        <v>12</v>
      </c>
      <c r="C4" s="1">
        <v>123</v>
      </c>
      <c r="D4" s="1">
        <v>19.010819165378599</v>
      </c>
      <c r="E4" s="2">
        <v>1.2416051971771999E-11</v>
      </c>
      <c r="F4" s="1" t="s">
        <v>126</v>
      </c>
      <c r="G4" s="1">
        <v>361</v>
      </c>
      <c r="H4" s="1">
        <v>2718</v>
      </c>
      <c r="I4" s="1">
        <v>14236</v>
      </c>
      <c r="J4" s="1">
        <v>1.78458170522157</v>
      </c>
      <c r="K4" s="2">
        <v>4.3456181901202198E-10</v>
      </c>
    </row>
    <row r="5" spans="1:11" x14ac:dyDescent="0.2">
      <c r="A5" s="1" t="s">
        <v>17</v>
      </c>
      <c r="B5" s="1" t="s">
        <v>18</v>
      </c>
      <c r="C5" s="1">
        <v>52</v>
      </c>
      <c r="D5" s="1">
        <v>8.0370942812982999</v>
      </c>
      <c r="E5" s="2">
        <v>2.3260249451696999E-11</v>
      </c>
      <c r="F5" s="1" t="s">
        <v>127</v>
      </c>
      <c r="G5" s="1">
        <v>254</v>
      </c>
      <c r="H5" s="1">
        <v>759</v>
      </c>
      <c r="I5" s="1">
        <v>10301</v>
      </c>
      <c r="J5" s="1">
        <v>2.7784797651281701</v>
      </c>
      <c r="K5" s="2">
        <v>1.4653957154569099E-9</v>
      </c>
    </row>
    <row r="6" spans="1:11" x14ac:dyDescent="0.2">
      <c r="A6" s="1" t="s">
        <v>14</v>
      </c>
      <c r="B6" s="1" t="s">
        <v>37</v>
      </c>
      <c r="C6" s="1">
        <v>139</v>
      </c>
      <c r="D6" s="1">
        <v>21.483771251931898</v>
      </c>
      <c r="E6" s="2">
        <v>3.6629697752961703E-11</v>
      </c>
      <c r="F6" s="1" t="s">
        <v>128</v>
      </c>
      <c r="G6" s="1">
        <v>570</v>
      </c>
      <c r="H6" s="1">
        <v>2898</v>
      </c>
      <c r="I6" s="1">
        <v>20602</v>
      </c>
      <c r="J6" s="1">
        <v>1.7336081750269301</v>
      </c>
      <c r="K6" s="2">
        <v>8.2783116921693506E-9</v>
      </c>
    </row>
    <row r="7" spans="1:11" x14ac:dyDescent="0.2">
      <c r="A7" s="1" t="s">
        <v>14</v>
      </c>
      <c r="B7" s="1" t="s">
        <v>33</v>
      </c>
      <c r="C7" s="1">
        <v>107</v>
      </c>
      <c r="D7" s="1">
        <v>16.5378670788253</v>
      </c>
      <c r="E7" s="2">
        <v>2.02577589589303E-9</v>
      </c>
      <c r="F7" s="1" t="s">
        <v>129</v>
      </c>
      <c r="G7" s="1">
        <v>570</v>
      </c>
      <c r="H7" s="1">
        <v>2151</v>
      </c>
      <c r="I7" s="1">
        <v>20602</v>
      </c>
      <c r="J7" s="1">
        <v>1.79795117733897</v>
      </c>
      <c r="K7" s="2">
        <v>3.0521690164788302E-7</v>
      </c>
    </row>
    <row r="8" spans="1:11" x14ac:dyDescent="0.2">
      <c r="A8" s="1" t="s">
        <v>20</v>
      </c>
      <c r="B8" s="1" t="s">
        <v>70</v>
      </c>
      <c r="C8" s="1">
        <v>50</v>
      </c>
      <c r="D8" s="1">
        <v>7.7279752704791296</v>
      </c>
      <c r="E8" s="2">
        <v>7.6335724644682197E-8</v>
      </c>
      <c r="F8" s="1" t="s">
        <v>130</v>
      </c>
      <c r="G8" s="1">
        <v>213</v>
      </c>
      <c r="H8" s="1">
        <v>874</v>
      </c>
      <c r="I8" s="1">
        <v>8259</v>
      </c>
      <c r="J8" s="1">
        <v>2.2182292841718501</v>
      </c>
      <c r="K8" s="2">
        <v>6.4885365947979904E-7</v>
      </c>
    </row>
    <row r="9" spans="1:11" x14ac:dyDescent="0.2">
      <c r="A9" s="1" t="s">
        <v>49</v>
      </c>
      <c r="B9" s="1" t="s">
        <v>66</v>
      </c>
      <c r="C9" s="1">
        <v>52</v>
      </c>
      <c r="D9" s="1">
        <v>8.0370942812982999</v>
      </c>
      <c r="E9" s="2">
        <v>2.8697933590095699E-8</v>
      </c>
      <c r="F9" s="1" t="s">
        <v>131</v>
      </c>
      <c r="G9" s="1">
        <v>334</v>
      </c>
      <c r="H9" s="1">
        <v>901</v>
      </c>
      <c r="I9" s="1">
        <v>13324</v>
      </c>
      <c r="J9" s="1">
        <v>2.3023254268377702</v>
      </c>
      <c r="K9" s="2">
        <v>6.8875040616229603E-7</v>
      </c>
    </row>
    <row r="10" spans="1:11" x14ac:dyDescent="0.2">
      <c r="A10" s="1" t="s">
        <v>11</v>
      </c>
      <c r="B10" s="1" t="s">
        <v>31</v>
      </c>
      <c r="C10" s="1">
        <v>28</v>
      </c>
      <c r="D10" s="1">
        <v>4.3276661514683097</v>
      </c>
      <c r="E10" s="2">
        <v>4.9845817718643597E-8</v>
      </c>
      <c r="F10" s="1" t="s">
        <v>132</v>
      </c>
      <c r="G10" s="1">
        <v>361</v>
      </c>
      <c r="H10" s="1">
        <v>322</v>
      </c>
      <c r="I10" s="1">
        <v>14236</v>
      </c>
      <c r="J10" s="1">
        <v>3.4291220040949</v>
      </c>
      <c r="K10" s="2">
        <v>8.7230181007626398E-7</v>
      </c>
    </row>
    <row r="11" spans="1:11" x14ac:dyDescent="0.2">
      <c r="A11" s="1" t="s">
        <v>20</v>
      </c>
      <c r="B11" s="1" t="s">
        <v>35</v>
      </c>
      <c r="C11" s="1">
        <v>75</v>
      </c>
      <c r="D11" s="1">
        <v>11.591962905718701</v>
      </c>
      <c r="E11" s="2">
        <v>1.9060556361971001E-7</v>
      </c>
      <c r="F11" s="1" t="s">
        <v>133</v>
      </c>
      <c r="G11" s="1">
        <v>213</v>
      </c>
      <c r="H11" s="1">
        <v>1649</v>
      </c>
      <c r="I11" s="1">
        <v>8259</v>
      </c>
      <c r="J11" s="1">
        <v>1.7635528147660899</v>
      </c>
      <c r="K11" s="2">
        <v>1.0800981938450199E-6</v>
      </c>
    </row>
    <row r="12" spans="1:11" x14ac:dyDescent="0.2">
      <c r="A12" s="1" t="s">
        <v>20</v>
      </c>
      <c r="B12" s="1" t="s">
        <v>21</v>
      </c>
      <c r="C12" s="1">
        <v>10</v>
      </c>
      <c r="D12" s="1">
        <v>1.5455950540958201</v>
      </c>
      <c r="E12" s="2">
        <v>6.7868832237979804E-6</v>
      </c>
      <c r="F12" s="1" t="s">
        <v>134</v>
      </c>
      <c r="G12" s="1">
        <v>213</v>
      </c>
      <c r="H12" s="1">
        <v>53</v>
      </c>
      <c r="I12" s="1">
        <v>8259</v>
      </c>
      <c r="J12" s="1">
        <v>7.3159712994950796</v>
      </c>
      <c r="K12" s="2">
        <v>2.8844253701141401E-5</v>
      </c>
    </row>
    <row r="13" spans="1:11" x14ac:dyDescent="0.2">
      <c r="A13" s="1" t="s">
        <v>11</v>
      </c>
      <c r="B13" s="1" t="s">
        <v>29</v>
      </c>
      <c r="C13" s="1">
        <v>100</v>
      </c>
      <c r="D13" s="1">
        <v>15.455950540958201</v>
      </c>
      <c r="E13" s="2">
        <v>4.3472426657216498E-6</v>
      </c>
      <c r="F13" s="1" t="s">
        <v>135</v>
      </c>
      <c r="G13" s="1">
        <v>361</v>
      </c>
      <c r="H13" s="1">
        <v>2562</v>
      </c>
      <c r="I13" s="1">
        <v>14236</v>
      </c>
      <c r="J13" s="1">
        <v>1.53922338200981</v>
      </c>
      <c r="K13" s="2">
        <v>5.0717831100085903E-5</v>
      </c>
    </row>
    <row r="14" spans="1:11" x14ac:dyDescent="0.2">
      <c r="A14" s="1" t="s">
        <v>20</v>
      </c>
      <c r="B14" s="1" t="s">
        <v>55</v>
      </c>
      <c r="C14" s="1">
        <v>26</v>
      </c>
      <c r="D14" s="1">
        <v>4.01854714064915</v>
      </c>
      <c r="E14" s="2">
        <v>3.52064151532157E-5</v>
      </c>
      <c r="F14" s="1" t="s">
        <v>136</v>
      </c>
      <c r="G14" s="1">
        <v>213</v>
      </c>
      <c r="H14" s="1">
        <v>403</v>
      </c>
      <c r="I14" s="1">
        <v>8259</v>
      </c>
      <c r="J14" s="1">
        <v>2.50159018627896</v>
      </c>
      <c r="K14" s="2">
        <v>1.19701811520933E-4</v>
      </c>
    </row>
    <row r="15" spans="1:11" x14ac:dyDescent="0.2">
      <c r="A15" s="1" t="s">
        <v>14</v>
      </c>
      <c r="B15" s="1" t="s">
        <v>45</v>
      </c>
      <c r="C15" s="1">
        <v>19</v>
      </c>
      <c r="D15" s="1">
        <v>2.9366306027820701</v>
      </c>
      <c r="E15" s="2">
        <v>1.08443031377926E-6</v>
      </c>
      <c r="F15" s="1" t="s">
        <v>137</v>
      </c>
      <c r="G15" s="1">
        <v>570</v>
      </c>
      <c r="H15" s="1">
        <v>169</v>
      </c>
      <c r="I15" s="1">
        <v>20602</v>
      </c>
      <c r="J15" s="1">
        <v>4.0635108481262296</v>
      </c>
      <c r="K15" s="2">
        <v>1.22540625457056E-4</v>
      </c>
    </row>
    <row r="16" spans="1:11" x14ac:dyDescent="0.2">
      <c r="A16" s="1" t="s">
        <v>11</v>
      </c>
      <c r="B16" s="1" t="s">
        <v>25</v>
      </c>
      <c r="C16" s="1">
        <v>11</v>
      </c>
      <c r="D16" s="1">
        <v>1.7001545595054</v>
      </c>
      <c r="E16" s="2">
        <v>6.6934499123557595E-5</v>
      </c>
      <c r="F16" s="1" t="s">
        <v>138</v>
      </c>
      <c r="G16" s="1">
        <v>361</v>
      </c>
      <c r="H16" s="1">
        <v>87</v>
      </c>
      <c r="I16" s="1">
        <v>14236</v>
      </c>
      <c r="J16" s="1">
        <v>4.9860222243448904</v>
      </c>
      <c r="K16" s="2">
        <v>5.8567686733112904E-4</v>
      </c>
    </row>
    <row r="17" spans="1:11" x14ac:dyDescent="0.2">
      <c r="A17" s="1" t="s">
        <v>20</v>
      </c>
      <c r="B17" s="1" t="s">
        <v>27</v>
      </c>
      <c r="C17" s="1">
        <v>12</v>
      </c>
      <c r="D17" s="1">
        <v>1.85471406491499</v>
      </c>
      <c r="E17" s="2">
        <v>3.0556495083419001E-4</v>
      </c>
      <c r="F17" s="1" t="s">
        <v>139</v>
      </c>
      <c r="G17" s="1">
        <v>213</v>
      </c>
      <c r="H17" s="1">
        <v>123</v>
      </c>
      <c r="I17" s="1">
        <v>8259</v>
      </c>
      <c r="J17" s="1">
        <v>3.7828924768120902</v>
      </c>
      <c r="K17" s="2">
        <v>8.6576736069687301E-4</v>
      </c>
    </row>
    <row r="18" spans="1:11" x14ac:dyDescent="0.2">
      <c r="A18" s="1" t="s">
        <v>14</v>
      </c>
      <c r="B18" s="1" t="s">
        <v>140</v>
      </c>
      <c r="C18" s="1">
        <v>50</v>
      </c>
      <c r="D18" s="1">
        <v>7.7279752704791296</v>
      </c>
      <c r="E18" s="2">
        <v>1.5564678215208399E-5</v>
      </c>
      <c r="F18" s="1" t="s">
        <v>141</v>
      </c>
      <c r="G18" s="1">
        <v>570</v>
      </c>
      <c r="H18" s="1">
        <v>939</v>
      </c>
      <c r="I18" s="1">
        <v>20602</v>
      </c>
      <c r="J18" s="1">
        <v>1.9245931655549899</v>
      </c>
      <c r="K18" s="1">
        <v>1.4070469106548401E-3</v>
      </c>
    </row>
    <row r="19" spans="1:11" x14ac:dyDescent="0.2">
      <c r="A19" s="1" t="s">
        <v>57</v>
      </c>
      <c r="B19" s="1" t="s">
        <v>108</v>
      </c>
      <c r="C19" s="1">
        <v>79</v>
      </c>
      <c r="D19" s="1">
        <v>12.210200927357</v>
      </c>
      <c r="E19" s="2">
        <v>2.2195850885048202E-6</v>
      </c>
      <c r="F19" s="1" t="s">
        <v>142</v>
      </c>
      <c r="G19" s="1">
        <v>515</v>
      </c>
      <c r="H19" s="1">
        <v>1635</v>
      </c>
      <c r="I19" s="1">
        <v>18313</v>
      </c>
      <c r="J19" s="1">
        <v>1.7181520738695399</v>
      </c>
      <c r="K19" s="1">
        <v>1.4271932119086E-3</v>
      </c>
    </row>
    <row r="20" spans="1:11" x14ac:dyDescent="0.2">
      <c r="A20" s="1" t="s">
        <v>49</v>
      </c>
      <c r="B20" s="1" t="s">
        <v>52</v>
      </c>
      <c r="C20" s="1">
        <v>81</v>
      </c>
      <c r="D20" s="1">
        <v>12.519319938176199</v>
      </c>
      <c r="E20" s="2">
        <v>1.2221622841403299E-4</v>
      </c>
      <c r="F20" s="1" t="s">
        <v>143</v>
      </c>
      <c r="G20" s="1">
        <v>334</v>
      </c>
      <c r="H20" s="1">
        <v>2158</v>
      </c>
      <c r="I20" s="1">
        <v>13324</v>
      </c>
      <c r="J20" s="1">
        <v>1.4973445139378301</v>
      </c>
      <c r="K20" s="1">
        <v>1.42786077706798E-3</v>
      </c>
    </row>
    <row r="21" spans="1:11" x14ac:dyDescent="0.2">
      <c r="A21" s="1" t="s">
        <v>49</v>
      </c>
      <c r="B21" s="1" t="s">
        <v>50</v>
      </c>
      <c r="C21" s="1">
        <v>84</v>
      </c>
      <c r="D21" s="1">
        <v>12.9829984544049</v>
      </c>
      <c r="E21" s="2">
        <v>1.7848259713349799E-4</v>
      </c>
      <c r="F21" s="1" t="s">
        <v>144</v>
      </c>
      <c r="G21" s="1">
        <v>334</v>
      </c>
      <c r="H21" s="1">
        <v>2286</v>
      </c>
      <c r="I21" s="1">
        <v>13324</v>
      </c>
      <c r="J21" s="1">
        <v>1.46585569019441</v>
      </c>
      <c r="K21" s="1">
        <v>1.42786077706798E-3</v>
      </c>
    </row>
    <row r="22" spans="1:11" x14ac:dyDescent="0.2">
      <c r="A22" s="1" t="s">
        <v>17</v>
      </c>
      <c r="B22" s="1" t="s">
        <v>120</v>
      </c>
      <c r="C22" s="1">
        <v>58</v>
      </c>
      <c r="D22" s="1">
        <v>8.9644513137557897</v>
      </c>
      <c r="E22" s="2">
        <v>3.4715341690791401E-4</v>
      </c>
      <c r="F22" s="1" t="s">
        <v>145</v>
      </c>
      <c r="G22" s="1">
        <v>254</v>
      </c>
      <c r="H22" s="1">
        <v>1493</v>
      </c>
      <c r="I22" s="1">
        <v>10301</v>
      </c>
      <c r="J22" s="1">
        <v>1.5754834898819099</v>
      </c>
      <c r="K22" s="1">
        <v>1.09353326325993E-2</v>
      </c>
    </row>
    <row r="23" spans="1:11" x14ac:dyDescent="0.2">
      <c r="A23" s="1" t="s">
        <v>20</v>
      </c>
      <c r="B23" s="1" t="s">
        <v>109</v>
      </c>
      <c r="C23" s="1">
        <v>26</v>
      </c>
      <c r="D23" s="1">
        <v>4.01854714064915</v>
      </c>
      <c r="E23" s="1">
        <v>1.07838855945017E-2</v>
      </c>
      <c r="F23" s="1" t="s">
        <v>146</v>
      </c>
      <c r="G23" s="1">
        <v>213</v>
      </c>
      <c r="H23" s="1">
        <v>600</v>
      </c>
      <c r="I23" s="1">
        <v>8259</v>
      </c>
      <c r="J23" s="1">
        <v>1.68023474178403</v>
      </c>
      <c r="K23" s="1">
        <v>2.61894364437898E-2</v>
      </c>
    </row>
    <row r="24" spans="1:11" x14ac:dyDescent="0.2">
      <c r="A24" s="1" t="s">
        <v>17</v>
      </c>
      <c r="B24" s="1" t="s">
        <v>115</v>
      </c>
      <c r="C24" s="1">
        <v>51</v>
      </c>
      <c r="D24" s="1">
        <v>7.8825347758887103</v>
      </c>
      <c r="E24" s="1">
        <v>1.24800455838523E-3</v>
      </c>
      <c r="F24" s="1" t="s">
        <v>147</v>
      </c>
      <c r="G24" s="1">
        <v>254</v>
      </c>
      <c r="H24" s="1">
        <v>1331</v>
      </c>
      <c r="I24" s="1">
        <v>10301</v>
      </c>
      <c r="J24" s="1">
        <v>1.5539526849151299</v>
      </c>
      <c r="K24" s="1">
        <v>2.6208095726089901E-2</v>
      </c>
    </row>
    <row r="25" spans="1:11" x14ac:dyDescent="0.2">
      <c r="A25" s="1" t="s">
        <v>57</v>
      </c>
      <c r="B25" s="1" t="s">
        <v>60</v>
      </c>
      <c r="C25" s="1">
        <v>45</v>
      </c>
      <c r="D25" s="1">
        <v>6.9551777434312196</v>
      </c>
      <c r="E25" s="2">
        <v>8.1653247466769596E-5</v>
      </c>
      <c r="F25" s="1" t="s">
        <v>148</v>
      </c>
      <c r="G25" s="1">
        <v>515</v>
      </c>
      <c r="H25" s="1">
        <v>855</v>
      </c>
      <c r="I25" s="1">
        <v>18313</v>
      </c>
      <c r="J25" s="1">
        <v>1.8715380684721501</v>
      </c>
      <c r="K25" s="1">
        <v>2.62515190605664E-2</v>
      </c>
    </row>
    <row r="26" spans="1:11" x14ac:dyDescent="0.2">
      <c r="A26" s="1" t="s">
        <v>57</v>
      </c>
      <c r="B26" s="1" t="s">
        <v>111</v>
      </c>
      <c r="C26" s="1">
        <v>65</v>
      </c>
      <c r="D26" s="1">
        <v>10.046367851622801</v>
      </c>
      <c r="E26" s="2">
        <v>1.5934085695260101E-4</v>
      </c>
      <c r="F26" s="1" t="s">
        <v>149</v>
      </c>
      <c r="G26" s="1">
        <v>515</v>
      </c>
      <c r="H26" s="1">
        <v>1440</v>
      </c>
      <c r="I26" s="1">
        <v>18313</v>
      </c>
      <c r="J26" s="1">
        <v>1.60510382955771</v>
      </c>
      <c r="K26" s="1">
        <v>3.4152057006840902E-2</v>
      </c>
    </row>
    <row r="27" spans="1:11" x14ac:dyDescent="0.2">
      <c r="A27" s="1" t="s">
        <v>84</v>
      </c>
      <c r="B27" s="1" t="s">
        <v>150</v>
      </c>
      <c r="C27" s="1">
        <v>7</v>
      </c>
      <c r="D27" s="1">
        <v>1.0819165378670701</v>
      </c>
      <c r="E27" s="2">
        <v>6.2669819737941801E-4</v>
      </c>
      <c r="F27" s="1" t="s">
        <v>151</v>
      </c>
      <c r="G27" s="1">
        <v>547</v>
      </c>
      <c r="H27" s="1">
        <v>33</v>
      </c>
      <c r="I27" s="1">
        <v>16666</v>
      </c>
      <c r="J27" s="1">
        <v>6.4629106420696898</v>
      </c>
      <c r="K27" s="1">
        <v>4.0351036407637902E-2</v>
      </c>
    </row>
    <row r="28" spans="1:11" x14ac:dyDescent="0.2">
      <c r="A28" s="1" t="s">
        <v>11</v>
      </c>
      <c r="B28" s="1" t="s">
        <v>113</v>
      </c>
      <c r="C28" s="1">
        <v>27</v>
      </c>
      <c r="D28" s="1">
        <v>4.1731066460587298</v>
      </c>
      <c r="E28" s="1">
        <v>6.3144075748932001E-3</v>
      </c>
      <c r="F28" s="1" t="s">
        <v>152</v>
      </c>
      <c r="G28" s="1">
        <v>361</v>
      </c>
      <c r="H28" s="1">
        <v>607</v>
      </c>
      <c r="I28" s="1">
        <v>14236</v>
      </c>
      <c r="J28" s="1">
        <v>1.75410606634508</v>
      </c>
      <c r="K28" s="1">
        <v>4.4200853024252397E-2</v>
      </c>
    </row>
    <row r="29" spans="1:11" x14ac:dyDescent="0.2">
      <c r="A29" s="1" t="s">
        <v>42</v>
      </c>
      <c r="B29" s="1" t="s">
        <v>123</v>
      </c>
      <c r="C29" s="1">
        <v>11</v>
      </c>
      <c r="D29" s="1">
        <v>1.7001545595054</v>
      </c>
      <c r="E29" s="1">
        <v>1.46149990190496E-2</v>
      </c>
      <c r="F29" s="1" t="s">
        <v>153</v>
      </c>
      <c r="G29" s="1">
        <v>258</v>
      </c>
      <c r="H29" s="1">
        <v>158</v>
      </c>
      <c r="I29" s="1">
        <v>9038</v>
      </c>
      <c r="J29" s="1">
        <v>2.4388676282994801</v>
      </c>
      <c r="K29" s="1">
        <v>4.7669943104879001E-2</v>
      </c>
    </row>
  </sheetData>
  <conditionalFormatting sqref="A1:A29">
    <cfRule type="containsText" dxfId="4" priority="1" operator="containsText" text="seq_feat">
      <formula>NOT(ISERROR(SEARCH("seq_feat",A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4"/>
  <sheetViews>
    <sheetView workbookViewId="0">
      <selection activeCell="F1" sqref="F1"/>
    </sheetView>
  </sheetViews>
  <sheetFormatPr baseColWidth="10" defaultRowHeight="16" x14ac:dyDescent="0.2"/>
  <cols>
    <col min="2" max="2" width="32.83203125" customWidth="1"/>
  </cols>
  <sheetData>
    <row r="1" spans="1:11" s="4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 x14ac:dyDescent="0.2">
      <c r="A2" s="1" t="s">
        <v>20</v>
      </c>
      <c r="B2" s="1" t="s">
        <v>23</v>
      </c>
      <c r="C2" s="1">
        <v>144</v>
      </c>
      <c r="D2" s="1">
        <v>20.281690140845001</v>
      </c>
      <c r="E2" s="2">
        <v>1.3909305907298599E-11</v>
      </c>
      <c r="F2" s="1" t="s">
        <v>154</v>
      </c>
      <c r="G2" s="1">
        <v>248</v>
      </c>
      <c r="H2" s="1">
        <v>3065</v>
      </c>
      <c r="I2" s="1">
        <v>8259</v>
      </c>
      <c r="J2" s="1">
        <v>1.5646161132452701</v>
      </c>
      <c r="K2" s="2">
        <v>3.33823341775167E-10</v>
      </c>
    </row>
    <row r="3" spans="1:11" x14ac:dyDescent="0.2">
      <c r="A3" s="1" t="s">
        <v>20</v>
      </c>
      <c r="B3" s="1" t="s">
        <v>35</v>
      </c>
      <c r="C3" s="1">
        <v>84</v>
      </c>
      <c r="D3" s="1">
        <v>11.830985915492899</v>
      </c>
      <c r="E3" s="2">
        <v>2.2862254975695099E-7</v>
      </c>
      <c r="F3" s="1" t="s">
        <v>155</v>
      </c>
      <c r="G3" s="1">
        <v>248</v>
      </c>
      <c r="H3" s="1">
        <v>1649</v>
      </c>
      <c r="I3" s="1">
        <v>8259</v>
      </c>
      <c r="J3" s="1">
        <v>1.6964240302040301</v>
      </c>
      <c r="K3" s="2">
        <v>2.7434705970834201E-6</v>
      </c>
    </row>
    <row r="4" spans="1:11" x14ac:dyDescent="0.2">
      <c r="A4" s="1" t="s">
        <v>11</v>
      </c>
      <c r="B4" s="1" t="s">
        <v>29</v>
      </c>
      <c r="C4" s="1">
        <v>116</v>
      </c>
      <c r="D4" s="1">
        <v>16.338028169013999</v>
      </c>
      <c r="E4" s="2">
        <v>2.17141032948892E-7</v>
      </c>
      <c r="F4" s="1" t="s">
        <v>156</v>
      </c>
      <c r="G4" s="1">
        <v>410</v>
      </c>
      <c r="H4" s="1">
        <v>2562</v>
      </c>
      <c r="I4" s="1">
        <v>14236</v>
      </c>
      <c r="J4" s="1">
        <v>1.57211020353763</v>
      </c>
      <c r="K4" s="2">
        <v>8.4685002850067801E-6</v>
      </c>
    </row>
    <row r="5" spans="1:11" x14ac:dyDescent="0.2">
      <c r="A5" s="1" t="s">
        <v>49</v>
      </c>
      <c r="B5" s="1" t="s">
        <v>52</v>
      </c>
      <c r="C5" s="1">
        <v>98</v>
      </c>
      <c r="D5" s="1">
        <v>13.8028169014084</v>
      </c>
      <c r="E5" s="2">
        <v>1.40497945663558E-6</v>
      </c>
      <c r="F5" s="1" t="s">
        <v>157</v>
      </c>
      <c r="G5" s="1">
        <v>380</v>
      </c>
      <c r="H5" s="1">
        <v>2158</v>
      </c>
      <c r="I5" s="1">
        <v>13324</v>
      </c>
      <c r="J5" s="1">
        <v>1.5923028144968501</v>
      </c>
      <c r="K5" s="2">
        <v>2.8099589132711599E-5</v>
      </c>
    </row>
    <row r="6" spans="1:11" x14ac:dyDescent="0.2">
      <c r="A6" s="1" t="s">
        <v>11</v>
      </c>
      <c r="B6" s="1" t="s">
        <v>12</v>
      </c>
      <c r="C6" s="1">
        <v>118</v>
      </c>
      <c r="D6" s="1">
        <v>16.619718309859099</v>
      </c>
      <c r="E6" s="2">
        <v>1.4927091518213299E-6</v>
      </c>
      <c r="F6" s="1" t="s">
        <v>158</v>
      </c>
      <c r="G6" s="1">
        <v>410</v>
      </c>
      <c r="H6" s="1">
        <v>2718</v>
      </c>
      <c r="I6" s="1">
        <v>14236</v>
      </c>
      <c r="J6" s="1">
        <v>1.50742834580663</v>
      </c>
      <c r="K6" s="2">
        <v>2.9107828460516E-5</v>
      </c>
    </row>
    <row r="7" spans="1:11" x14ac:dyDescent="0.2">
      <c r="A7" s="1" t="s">
        <v>14</v>
      </c>
      <c r="B7" s="1" t="s">
        <v>37</v>
      </c>
      <c r="C7" s="1">
        <v>128</v>
      </c>
      <c r="D7" s="1">
        <v>18.028169014084501</v>
      </c>
      <c r="E7" s="2">
        <v>2.2905297171742199E-6</v>
      </c>
      <c r="F7" s="1" t="s">
        <v>159</v>
      </c>
      <c r="G7" s="1">
        <v>610</v>
      </c>
      <c r="H7" s="1">
        <v>2898</v>
      </c>
      <c r="I7" s="1">
        <v>20602</v>
      </c>
      <c r="J7" s="1">
        <v>1.49173313421353</v>
      </c>
      <c r="K7" s="2">
        <v>6.3300404916720096E-4</v>
      </c>
    </row>
    <row r="8" spans="1:11" x14ac:dyDescent="0.2">
      <c r="A8" s="1" t="s">
        <v>14</v>
      </c>
      <c r="B8" s="1" t="s">
        <v>72</v>
      </c>
      <c r="C8" s="1">
        <v>158</v>
      </c>
      <c r="D8" s="1">
        <v>22.2535211267605</v>
      </c>
      <c r="E8" s="2">
        <v>2.8322328821798698E-6</v>
      </c>
      <c r="F8" s="1" t="s">
        <v>160</v>
      </c>
      <c r="G8" s="1">
        <v>610</v>
      </c>
      <c r="H8" s="1">
        <v>3788</v>
      </c>
      <c r="I8" s="1">
        <v>20602</v>
      </c>
      <c r="J8" s="1">
        <v>1.4087264355081599</v>
      </c>
      <c r="K8" s="2">
        <v>6.3300404916720096E-4</v>
      </c>
    </row>
    <row r="9" spans="1:11" x14ac:dyDescent="0.2">
      <c r="A9" s="1" t="s">
        <v>17</v>
      </c>
      <c r="B9" s="1" t="s">
        <v>161</v>
      </c>
      <c r="C9" s="1">
        <v>29</v>
      </c>
      <c r="D9" s="1">
        <v>4.0845070422535201</v>
      </c>
      <c r="E9" s="2">
        <v>3.5143474515611E-5</v>
      </c>
      <c r="F9" s="1" t="s">
        <v>162</v>
      </c>
      <c r="G9" s="1">
        <v>253</v>
      </c>
      <c r="H9" s="1">
        <v>500</v>
      </c>
      <c r="I9" s="1">
        <v>10301</v>
      </c>
      <c r="J9" s="1">
        <v>2.36149407114624</v>
      </c>
      <c r="K9" s="1">
        <v>2.3897562670615398E-3</v>
      </c>
    </row>
    <row r="10" spans="1:11" x14ac:dyDescent="0.2">
      <c r="A10" s="1" t="s">
        <v>49</v>
      </c>
      <c r="B10" s="1" t="s">
        <v>163</v>
      </c>
      <c r="C10" s="1">
        <v>25</v>
      </c>
      <c r="D10" s="1">
        <v>3.52112676056338</v>
      </c>
      <c r="E10" s="2">
        <v>3.0994655558456801E-4</v>
      </c>
      <c r="F10" s="1" t="s">
        <v>164</v>
      </c>
      <c r="G10" s="1">
        <v>380</v>
      </c>
      <c r="H10" s="1">
        <v>388</v>
      </c>
      <c r="I10" s="1">
        <v>13324</v>
      </c>
      <c r="J10" s="1">
        <v>2.25922409115572</v>
      </c>
      <c r="K10" s="1">
        <v>3.0994655558456798E-3</v>
      </c>
    </row>
    <row r="11" spans="1:11" x14ac:dyDescent="0.2">
      <c r="A11" s="1" t="s">
        <v>49</v>
      </c>
      <c r="B11" s="1" t="s">
        <v>50</v>
      </c>
      <c r="C11" s="1">
        <v>88</v>
      </c>
      <c r="D11" s="1">
        <v>12.394366197183</v>
      </c>
      <c r="E11" s="1">
        <v>2.0380565793764499E-3</v>
      </c>
      <c r="F11" s="1" t="s">
        <v>165</v>
      </c>
      <c r="G11" s="1">
        <v>380</v>
      </c>
      <c r="H11" s="1">
        <v>2286</v>
      </c>
      <c r="I11" s="1">
        <v>13324</v>
      </c>
      <c r="J11" s="1">
        <v>1.3497628585900401</v>
      </c>
      <c r="K11" s="1">
        <v>1.3587043862509701E-2</v>
      </c>
    </row>
    <row r="12" spans="1:11" x14ac:dyDescent="0.2">
      <c r="A12" s="1" t="s">
        <v>14</v>
      </c>
      <c r="B12" s="1" t="s">
        <v>116</v>
      </c>
      <c r="C12" s="1">
        <v>24</v>
      </c>
      <c r="D12" s="1">
        <v>3.3802816901408401</v>
      </c>
      <c r="E12" s="2">
        <v>1.73468093268764E-4</v>
      </c>
      <c r="F12" s="1" t="s">
        <v>166</v>
      </c>
      <c r="G12" s="1">
        <v>610</v>
      </c>
      <c r="H12" s="1">
        <v>335</v>
      </c>
      <c r="I12" s="1">
        <v>20602</v>
      </c>
      <c r="J12" s="1">
        <v>2.4196134083679901</v>
      </c>
      <c r="K12" s="1">
        <v>2.1005477464469801E-2</v>
      </c>
    </row>
    <row r="13" spans="1:11" x14ac:dyDescent="0.2">
      <c r="A13" s="1" t="s">
        <v>14</v>
      </c>
      <c r="B13" s="1" t="s">
        <v>15</v>
      </c>
      <c r="C13" s="1">
        <v>155</v>
      </c>
      <c r="D13" s="1">
        <v>21.830985915492899</v>
      </c>
      <c r="E13" s="2">
        <v>1.8796847842925999E-4</v>
      </c>
      <c r="F13" s="1" t="s">
        <v>167</v>
      </c>
      <c r="G13" s="1">
        <v>610</v>
      </c>
      <c r="H13" s="1">
        <v>4000</v>
      </c>
      <c r="I13" s="1">
        <v>20602</v>
      </c>
      <c r="J13" s="1">
        <v>1.30873360655737</v>
      </c>
      <c r="K13" s="1">
        <v>2.1005477464469801E-2</v>
      </c>
    </row>
    <row r="14" spans="1:11" x14ac:dyDescent="0.2">
      <c r="A14" s="1" t="s">
        <v>11</v>
      </c>
      <c r="B14" s="1" t="s">
        <v>168</v>
      </c>
      <c r="C14" s="1">
        <v>40</v>
      </c>
      <c r="D14" s="1">
        <v>5.6338028169014001</v>
      </c>
      <c r="E14" s="1">
        <v>1.8581556807162601E-3</v>
      </c>
      <c r="F14" s="1" t="s">
        <v>169</v>
      </c>
      <c r="G14" s="1">
        <v>410</v>
      </c>
      <c r="H14" s="1">
        <v>834</v>
      </c>
      <c r="I14" s="1">
        <v>14236</v>
      </c>
      <c r="J14" s="1">
        <v>1.66532140141545</v>
      </c>
      <c r="K14" s="1">
        <v>2.4156023849311301E-2</v>
      </c>
    </row>
  </sheetData>
  <conditionalFormatting sqref="A1:A14">
    <cfRule type="containsText" dxfId="3" priority="1" operator="containsText" text="seq_feat">
      <formula>NOT(ISERROR(SEARCH("seq_feat",A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2"/>
  <sheetViews>
    <sheetView workbookViewId="0"/>
  </sheetViews>
  <sheetFormatPr baseColWidth="10" defaultRowHeight="16" x14ac:dyDescent="0.2"/>
  <cols>
    <col min="2" max="2" width="43.5" customWidth="1"/>
  </cols>
  <sheetData>
    <row r="1" spans="1:11" s="4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 x14ac:dyDescent="0.2">
      <c r="A2" s="1" t="s">
        <v>20</v>
      </c>
      <c r="B2" s="1" t="s">
        <v>35</v>
      </c>
      <c r="C2" s="1">
        <v>116</v>
      </c>
      <c r="D2" s="1">
        <v>15.9559834938101</v>
      </c>
      <c r="E2" s="2">
        <v>4.3615044539674501E-15</v>
      </c>
      <c r="F2" s="1" t="s">
        <v>170</v>
      </c>
      <c r="G2" s="1">
        <v>292</v>
      </c>
      <c r="H2" s="1">
        <v>1649</v>
      </c>
      <c r="I2" s="1">
        <v>8259</v>
      </c>
      <c r="J2" s="1">
        <v>1.98967410717994</v>
      </c>
      <c r="K2" s="2">
        <v>1.17760620257121E-13</v>
      </c>
    </row>
    <row r="3" spans="1:11" x14ac:dyDescent="0.2">
      <c r="A3" s="1" t="s">
        <v>20</v>
      </c>
      <c r="B3" s="1" t="s">
        <v>23</v>
      </c>
      <c r="C3" s="1">
        <v>171</v>
      </c>
      <c r="D3" s="1">
        <v>23.521320495185599</v>
      </c>
      <c r="E3" s="2">
        <v>5.0033540010259397E-14</v>
      </c>
      <c r="F3" s="1" t="s">
        <v>171</v>
      </c>
      <c r="G3" s="1">
        <v>292</v>
      </c>
      <c r="H3" s="1">
        <v>3065</v>
      </c>
      <c r="I3" s="1">
        <v>8259</v>
      </c>
      <c r="J3" s="1">
        <v>1.57801179914634</v>
      </c>
      <c r="K3" s="2">
        <v>6.7545279013850199E-13</v>
      </c>
    </row>
    <row r="4" spans="1:11" x14ac:dyDescent="0.2">
      <c r="A4" s="1" t="s">
        <v>11</v>
      </c>
      <c r="B4" s="1" t="s">
        <v>29</v>
      </c>
      <c r="C4" s="1">
        <v>144</v>
      </c>
      <c r="D4" s="1">
        <v>19.807427785419499</v>
      </c>
      <c r="E4" s="2">
        <v>8.4016047451916799E-11</v>
      </c>
      <c r="F4" s="1" t="s">
        <v>172</v>
      </c>
      <c r="G4" s="1">
        <v>480</v>
      </c>
      <c r="H4" s="1">
        <v>2562</v>
      </c>
      <c r="I4" s="1">
        <v>14236</v>
      </c>
      <c r="J4" s="1">
        <v>1.6669789227166201</v>
      </c>
      <c r="K4" s="2">
        <v>3.7807221353362599E-9</v>
      </c>
    </row>
    <row r="5" spans="1:11" x14ac:dyDescent="0.2">
      <c r="A5" s="1" t="s">
        <v>20</v>
      </c>
      <c r="B5" s="1" t="s">
        <v>109</v>
      </c>
      <c r="C5" s="1">
        <v>51</v>
      </c>
      <c r="D5" s="1">
        <v>7.0151306740027497</v>
      </c>
      <c r="E5" s="2">
        <v>6.28102065132359E-9</v>
      </c>
      <c r="F5" s="1" t="s">
        <v>173</v>
      </c>
      <c r="G5" s="1">
        <v>292</v>
      </c>
      <c r="H5" s="1">
        <v>600</v>
      </c>
      <c r="I5" s="1">
        <v>8259</v>
      </c>
      <c r="J5" s="1">
        <v>2.4041609589041002</v>
      </c>
      <c r="K5" s="2">
        <v>5.6529185861912297E-8</v>
      </c>
    </row>
    <row r="6" spans="1:11" x14ac:dyDescent="0.2">
      <c r="A6" s="1" t="s">
        <v>20</v>
      </c>
      <c r="B6" s="1" t="s">
        <v>70</v>
      </c>
      <c r="C6" s="1">
        <v>64</v>
      </c>
      <c r="D6" s="1">
        <v>8.8033012379642308</v>
      </c>
      <c r="E6" s="2">
        <v>1.5339551882977299E-8</v>
      </c>
      <c r="F6" s="1" t="s">
        <v>174</v>
      </c>
      <c r="G6" s="1">
        <v>292</v>
      </c>
      <c r="H6" s="1">
        <v>874</v>
      </c>
      <c r="I6" s="1">
        <v>8259</v>
      </c>
      <c r="J6" s="1">
        <v>2.071157643961</v>
      </c>
      <c r="K6" s="2">
        <v>1.03541975210097E-7</v>
      </c>
    </row>
    <row r="7" spans="1:11" x14ac:dyDescent="0.2">
      <c r="A7" s="1" t="s">
        <v>11</v>
      </c>
      <c r="B7" s="1" t="s">
        <v>175</v>
      </c>
      <c r="C7" s="1">
        <v>46</v>
      </c>
      <c r="D7" s="1">
        <v>6.3273727647867899</v>
      </c>
      <c r="E7" s="2">
        <v>1.8694621854971501E-6</v>
      </c>
      <c r="F7" s="1" t="s">
        <v>176</v>
      </c>
      <c r="G7" s="1">
        <v>480</v>
      </c>
      <c r="H7" s="1">
        <v>635</v>
      </c>
      <c r="I7" s="1">
        <v>14236</v>
      </c>
      <c r="J7" s="1">
        <v>2.1484776902887099</v>
      </c>
      <c r="K7" s="2">
        <v>4.2062899173685899E-5</v>
      </c>
    </row>
    <row r="8" spans="1:11" x14ac:dyDescent="0.2">
      <c r="A8" s="1" t="s">
        <v>49</v>
      </c>
      <c r="B8" s="1" t="s">
        <v>50</v>
      </c>
      <c r="C8" s="1">
        <v>110</v>
      </c>
      <c r="D8" s="1">
        <v>15.130674002751</v>
      </c>
      <c r="E8" s="2">
        <v>6.7935294916937901E-6</v>
      </c>
      <c r="F8" s="1" t="s">
        <v>177</v>
      </c>
      <c r="G8" s="1">
        <v>429</v>
      </c>
      <c r="H8" s="1">
        <v>2286</v>
      </c>
      <c r="I8" s="1">
        <v>13324</v>
      </c>
      <c r="J8" s="1">
        <v>1.4944926755950301</v>
      </c>
      <c r="K8" s="2">
        <v>1.7663176678403799E-4</v>
      </c>
    </row>
    <row r="9" spans="1:11" x14ac:dyDescent="0.2">
      <c r="A9" s="1" t="s">
        <v>14</v>
      </c>
      <c r="B9" s="1" t="s">
        <v>178</v>
      </c>
      <c r="C9" s="1">
        <v>48</v>
      </c>
      <c r="D9" s="1">
        <v>6.6024759284731704</v>
      </c>
      <c r="E9" s="2">
        <v>7.9046043497195203E-7</v>
      </c>
      <c r="F9" s="1" t="s">
        <v>179</v>
      </c>
      <c r="G9" s="1">
        <v>658</v>
      </c>
      <c r="H9" s="1">
        <v>686</v>
      </c>
      <c r="I9" s="1">
        <v>20602</v>
      </c>
      <c r="J9" s="1">
        <v>2.1907892987850799</v>
      </c>
      <c r="K9" s="2">
        <v>4.0550620314061103E-4</v>
      </c>
    </row>
    <row r="10" spans="1:11" x14ac:dyDescent="0.2">
      <c r="A10" s="1" t="s">
        <v>14</v>
      </c>
      <c r="B10" s="1" t="s">
        <v>15</v>
      </c>
      <c r="C10" s="1">
        <v>176</v>
      </c>
      <c r="D10" s="1">
        <v>24.209078404401598</v>
      </c>
      <c r="E10" s="2">
        <v>2.89885069455958E-6</v>
      </c>
      <c r="F10" s="1" t="s">
        <v>180</v>
      </c>
      <c r="G10" s="1">
        <v>658</v>
      </c>
      <c r="H10" s="1">
        <v>4000</v>
      </c>
      <c r="I10" s="1">
        <v>20602</v>
      </c>
      <c r="J10" s="1">
        <v>1.3776413373860099</v>
      </c>
      <c r="K10" s="2">
        <v>7.4355520315453304E-4</v>
      </c>
    </row>
    <row r="11" spans="1:11" x14ac:dyDescent="0.2">
      <c r="A11" s="1" t="s">
        <v>39</v>
      </c>
      <c r="B11" s="1" t="s">
        <v>181</v>
      </c>
      <c r="C11" s="1">
        <v>30</v>
      </c>
      <c r="D11" s="1">
        <v>4.1265474552957304</v>
      </c>
      <c r="E11" s="2">
        <v>1.0691806082981899E-6</v>
      </c>
      <c r="F11" s="1" t="s">
        <v>182</v>
      </c>
      <c r="G11" s="1">
        <v>667</v>
      </c>
      <c r="H11" s="1">
        <v>351</v>
      </c>
      <c r="I11" s="1">
        <v>22088</v>
      </c>
      <c r="J11" s="1">
        <v>2.83037968195389</v>
      </c>
      <c r="K11" s="1">
        <v>1.4123875835619099E-3</v>
      </c>
    </row>
    <row r="12" spans="1:11" x14ac:dyDescent="0.2">
      <c r="A12" s="1" t="s">
        <v>14</v>
      </c>
      <c r="B12" s="1" t="s">
        <v>72</v>
      </c>
      <c r="C12" s="1">
        <v>165</v>
      </c>
      <c r="D12" s="1">
        <v>22.6960110041265</v>
      </c>
      <c r="E12" s="2">
        <v>1.25193097054937E-5</v>
      </c>
      <c r="F12" s="1" t="s">
        <v>184</v>
      </c>
      <c r="G12" s="1">
        <v>658</v>
      </c>
      <c r="H12" s="1">
        <v>3788</v>
      </c>
      <c r="I12" s="1">
        <v>20602</v>
      </c>
      <c r="J12" s="1">
        <v>1.3638212817311399</v>
      </c>
      <c r="K12" s="1">
        <v>1.6109716568021501E-3</v>
      </c>
    </row>
    <row r="13" spans="1:11" x14ac:dyDescent="0.2">
      <c r="A13" s="1" t="s">
        <v>14</v>
      </c>
      <c r="B13" s="1" t="s">
        <v>185</v>
      </c>
      <c r="C13" s="1">
        <v>61</v>
      </c>
      <c r="D13" s="1">
        <v>8.3906464924346604</v>
      </c>
      <c r="E13" s="2">
        <v>1.25611825091785E-5</v>
      </c>
      <c r="F13" s="1" t="s">
        <v>186</v>
      </c>
      <c r="G13" s="1">
        <v>658</v>
      </c>
      <c r="H13" s="1">
        <v>1061</v>
      </c>
      <c r="I13" s="1">
        <v>20602</v>
      </c>
      <c r="J13" s="1">
        <v>1.80010542328307</v>
      </c>
      <c r="K13" s="1">
        <v>1.6109716568021501E-3</v>
      </c>
    </row>
    <row r="14" spans="1:11" x14ac:dyDescent="0.2">
      <c r="A14" s="1" t="s">
        <v>11</v>
      </c>
      <c r="B14" s="1" t="s">
        <v>12</v>
      </c>
      <c r="C14" s="1">
        <v>125</v>
      </c>
      <c r="D14" s="1">
        <v>17.1939477303989</v>
      </c>
      <c r="E14" s="2">
        <v>1.2791906680546599E-4</v>
      </c>
      <c r="F14" s="1" t="s">
        <v>187</v>
      </c>
      <c r="G14" s="1">
        <v>480</v>
      </c>
      <c r="H14" s="1">
        <v>2718</v>
      </c>
      <c r="I14" s="1">
        <v>14236</v>
      </c>
      <c r="J14" s="1">
        <v>1.3639778023056099</v>
      </c>
      <c r="K14" s="1">
        <v>1.91878600208199E-3</v>
      </c>
    </row>
    <row r="15" spans="1:11" x14ac:dyDescent="0.2">
      <c r="A15" s="1" t="s">
        <v>14</v>
      </c>
      <c r="B15" s="1" t="s">
        <v>188</v>
      </c>
      <c r="C15" s="1">
        <v>38</v>
      </c>
      <c r="D15" s="1">
        <v>5.2269601100412597</v>
      </c>
      <c r="E15" s="2">
        <v>1.98629417264783E-5</v>
      </c>
      <c r="F15" s="1" t="s">
        <v>189</v>
      </c>
      <c r="G15" s="1">
        <v>658</v>
      </c>
      <c r="H15" s="1">
        <v>553</v>
      </c>
      <c r="I15" s="1">
        <v>20602</v>
      </c>
      <c r="J15" s="1">
        <v>2.1515029927942</v>
      </c>
      <c r="K15" s="1">
        <v>2.03793782113667E-3</v>
      </c>
    </row>
    <row r="16" spans="1:11" x14ac:dyDescent="0.2">
      <c r="A16" s="1" t="s">
        <v>14</v>
      </c>
      <c r="B16" s="1" t="s">
        <v>190</v>
      </c>
      <c r="C16" s="1">
        <v>6</v>
      </c>
      <c r="D16" s="1">
        <v>0.82530949105914697</v>
      </c>
      <c r="E16" s="2">
        <v>5.11861536245682E-5</v>
      </c>
      <c r="F16" s="1" t="s">
        <v>191</v>
      </c>
      <c r="G16" s="1">
        <v>658</v>
      </c>
      <c r="H16" s="1">
        <v>14</v>
      </c>
      <c r="I16" s="1">
        <v>20602</v>
      </c>
      <c r="J16" s="1">
        <v>13.4185844550586</v>
      </c>
      <c r="K16" s="1">
        <v>4.3764161349005796E-3</v>
      </c>
    </row>
    <row r="17" spans="1:11" x14ac:dyDescent="0.2">
      <c r="A17" s="1" t="s">
        <v>14</v>
      </c>
      <c r="B17" s="1" t="s">
        <v>122</v>
      </c>
      <c r="C17" s="1">
        <v>39</v>
      </c>
      <c r="D17" s="1">
        <v>5.3645116918844504</v>
      </c>
      <c r="E17" s="2">
        <v>3.5202438202866699E-4</v>
      </c>
      <c r="F17" s="1" t="s">
        <v>192</v>
      </c>
      <c r="G17" s="1">
        <v>658</v>
      </c>
      <c r="H17" s="1">
        <v>660</v>
      </c>
      <c r="I17" s="1">
        <v>20602</v>
      </c>
      <c r="J17" s="1">
        <v>1.8501381597126201</v>
      </c>
      <c r="K17" s="1">
        <v>2.5798358282958001E-2</v>
      </c>
    </row>
    <row r="18" spans="1:11" x14ac:dyDescent="0.2">
      <c r="A18" s="1" t="s">
        <v>14</v>
      </c>
      <c r="B18" s="1" t="s">
        <v>37</v>
      </c>
      <c r="C18" s="1">
        <v>124</v>
      </c>
      <c r="D18" s="1">
        <v>17.056396148555699</v>
      </c>
      <c r="E18" s="2">
        <v>4.6861868889346502E-4</v>
      </c>
      <c r="F18" s="1" t="s">
        <v>193</v>
      </c>
      <c r="G18" s="1">
        <v>658</v>
      </c>
      <c r="H18" s="1">
        <v>2898</v>
      </c>
      <c r="I18" s="1">
        <v>20602</v>
      </c>
      <c r="J18" s="1">
        <v>1.3396976428560901</v>
      </c>
      <c r="K18" s="1">
        <v>3.0050173425293401E-2</v>
      </c>
    </row>
    <row r="19" spans="1:11" x14ac:dyDescent="0.2">
      <c r="A19" s="1" t="s">
        <v>49</v>
      </c>
      <c r="B19" s="1" t="s">
        <v>121</v>
      </c>
      <c r="C19" s="1">
        <v>13</v>
      </c>
      <c r="D19" s="1">
        <v>1.78817056396148</v>
      </c>
      <c r="E19" s="1">
        <v>2.62780209786199E-3</v>
      </c>
      <c r="F19" s="1" t="s">
        <v>194</v>
      </c>
      <c r="G19" s="1">
        <v>429</v>
      </c>
      <c r="H19" s="1">
        <v>146</v>
      </c>
      <c r="I19" s="1">
        <v>13324</v>
      </c>
      <c r="J19" s="1">
        <v>2.7654628476546201</v>
      </c>
      <c r="K19" s="1">
        <v>3.2472879340884199E-2</v>
      </c>
    </row>
    <row r="20" spans="1:11" x14ac:dyDescent="0.2">
      <c r="A20" s="1" t="s">
        <v>49</v>
      </c>
      <c r="B20" s="1" t="s">
        <v>195</v>
      </c>
      <c r="C20" s="1">
        <v>141</v>
      </c>
      <c r="D20" s="1">
        <v>19.394773039889898</v>
      </c>
      <c r="E20" s="1">
        <v>3.7468706931789398E-3</v>
      </c>
      <c r="F20" s="1" t="s">
        <v>196</v>
      </c>
      <c r="G20" s="1">
        <v>429</v>
      </c>
      <c r="H20" s="1">
        <v>3579</v>
      </c>
      <c r="I20" s="1">
        <v>13324</v>
      </c>
      <c r="J20" s="1">
        <v>1.22358669550622</v>
      </c>
      <c r="K20" s="1">
        <v>3.2472879340884199E-2</v>
      </c>
    </row>
    <row r="21" spans="1:11" x14ac:dyDescent="0.2">
      <c r="A21" s="1" t="s">
        <v>14</v>
      </c>
      <c r="B21" s="1" t="s">
        <v>197</v>
      </c>
      <c r="C21" s="1">
        <v>4</v>
      </c>
      <c r="D21" s="1">
        <v>0.55020632737276398</v>
      </c>
      <c r="E21" s="1">
        <v>9.0355910583288408E-3</v>
      </c>
      <c r="F21" s="1" t="s">
        <v>198</v>
      </c>
      <c r="G21" s="1">
        <v>658</v>
      </c>
      <c r="H21" s="1">
        <v>14</v>
      </c>
      <c r="I21" s="1">
        <v>20602</v>
      </c>
      <c r="J21" s="1">
        <v>8.9457229700390801</v>
      </c>
      <c r="K21" s="1">
        <v>3.5751434516237197E-2</v>
      </c>
    </row>
    <row r="22" spans="1:11" x14ac:dyDescent="0.2">
      <c r="A22" s="1" t="s">
        <v>14</v>
      </c>
      <c r="B22" s="1" t="s">
        <v>199</v>
      </c>
      <c r="C22" s="1">
        <v>42</v>
      </c>
      <c r="D22" s="1">
        <v>5.7771664374140297</v>
      </c>
      <c r="E22" s="2">
        <v>6.7876977019347103E-4</v>
      </c>
      <c r="F22" s="1" t="s">
        <v>200</v>
      </c>
      <c r="G22" s="1">
        <v>658</v>
      </c>
      <c r="H22" s="1">
        <v>755</v>
      </c>
      <c r="I22" s="1">
        <v>20602</v>
      </c>
      <c r="J22" s="1">
        <v>1.7417500352261499</v>
      </c>
      <c r="K22" s="1">
        <v>3.8689876901027799E-2</v>
      </c>
    </row>
    <row r="23" spans="1:11" x14ac:dyDescent="0.2">
      <c r="A23" s="1" t="s">
        <v>42</v>
      </c>
      <c r="B23" s="1" t="s">
        <v>201</v>
      </c>
      <c r="C23" s="1">
        <v>13</v>
      </c>
      <c r="D23" s="1">
        <v>1.78817056396148</v>
      </c>
      <c r="E23" s="1">
        <v>1.23120425995206E-2</v>
      </c>
      <c r="F23" s="1" t="s">
        <v>202</v>
      </c>
      <c r="G23" s="1">
        <v>315</v>
      </c>
      <c r="H23" s="1">
        <v>165</v>
      </c>
      <c r="I23" s="1">
        <v>9038</v>
      </c>
      <c r="J23" s="1">
        <v>2.2605868205868198</v>
      </c>
      <c r="K23" s="1">
        <v>3.9388658989122E-2</v>
      </c>
    </row>
    <row r="24" spans="1:11" x14ac:dyDescent="0.2">
      <c r="A24" s="1" t="s">
        <v>39</v>
      </c>
      <c r="B24" s="1" t="s">
        <v>203</v>
      </c>
      <c r="C24" s="1">
        <v>19</v>
      </c>
      <c r="D24" s="1">
        <v>2.6134800550206299</v>
      </c>
      <c r="E24" s="2">
        <v>5.98343829775447E-5</v>
      </c>
      <c r="F24" s="1" t="s">
        <v>204</v>
      </c>
      <c r="G24" s="1">
        <v>667</v>
      </c>
      <c r="H24" s="1">
        <v>207</v>
      </c>
      <c r="I24" s="1">
        <v>22088</v>
      </c>
      <c r="J24" s="1">
        <v>3.0395816584461302</v>
      </c>
      <c r="K24" s="1">
        <v>3.9520609956668201E-2</v>
      </c>
    </row>
    <row r="25" spans="1:11" x14ac:dyDescent="0.2">
      <c r="A25" s="1" t="s">
        <v>42</v>
      </c>
      <c r="B25" s="1" t="s">
        <v>205</v>
      </c>
      <c r="C25" s="1">
        <v>9</v>
      </c>
      <c r="D25" s="1">
        <v>1.23796423658872</v>
      </c>
      <c r="E25" s="2">
        <v>8.1840966297939597E-4</v>
      </c>
      <c r="F25" s="1" t="s">
        <v>206</v>
      </c>
      <c r="G25" s="1">
        <v>315</v>
      </c>
      <c r="H25" s="1">
        <v>58</v>
      </c>
      <c r="I25" s="1">
        <v>9038</v>
      </c>
      <c r="J25" s="1">
        <v>4.4522167487684703</v>
      </c>
      <c r="K25" s="1">
        <v>4.0357712644730502E-2</v>
      </c>
    </row>
    <row r="26" spans="1:11" x14ac:dyDescent="0.2">
      <c r="A26" s="1" t="s">
        <v>14</v>
      </c>
      <c r="B26" s="1" t="s">
        <v>207</v>
      </c>
      <c r="C26" s="1">
        <v>5</v>
      </c>
      <c r="D26" s="1">
        <v>0.68775790921595503</v>
      </c>
      <c r="E26" s="1">
        <v>1.37329726318977E-3</v>
      </c>
      <c r="F26" s="1" t="s">
        <v>208</v>
      </c>
      <c r="G26" s="1">
        <v>658</v>
      </c>
      <c r="H26" s="1">
        <v>16</v>
      </c>
      <c r="I26" s="1">
        <v>20602</v>
      </c>
      <c r="J26" s="1">
        <v>9.7843844984802395</v>
      </c>
      <c r="K26" s="1">
        <v>4.4045590546941203E-2</v>
      </c>
    </row>
    <row r="27" spans="1:11" x14ac:dyDescent="0.2">
      <c r="A27" s="1" t="s">
        <v>17</v>
      </c>
      <c r="B27" s="1" t="s">
        <v>209</v>
      </c>
      <c r="C27" s="1">
        <v>22</v>
      </c>
      <c r="D27" s="1">
        <v>3.0261348005501998</v>
      </c>
      <c r="E27" s="2">
        <v>7.6046958521634104E-4</v>
      </c>
      <c r="F27" s="1" t="s">
        <v>210</v>
      </c>
      <c r="G27" s="1">
        <v>302</v>
      </c>
      <c r="H27" s="1">
        <v>333</v>
      </c>
      <c r="I27" s="1">
        <v>10301</v>
      </c>
      <c r="J27" s="1">
        <v>2.2534653859157099</v>
      </c>
      <c r="K27" s="1">
        <v>4.44687934180431E-2</v>
      </c>
    </row>
    <row r="28" spans="1:11" x14ac:dyDescent="0.2">
      <c r="A28" s="1" t="s">
        <v>17</v>
      </c>
      <c r="B28" s="1" t="s">
        <v>161</v>
      </c>
      <c r="C28" s="1">
        <v>28</v>
      </c>
      <c r="D28" s="1">
        <v>3.8514442916093499</v>
      </c>
      <c r="E28" s="1">
        <v>1.51571947139128E-3</v>
      </c>
      <c r="F28" s="1" t="s">
        <v>211</v>
      </c>
      <c r="G28" s="1">
        <v>302</v>
      </c>
      <c r="H28" s="1">
        <v>500</v>
      </c>
      <c r="I28" s="1">
        <v>10301</v>
      </c>
      <c r="J28" s="1">
        <v>1.91011920529801</v>
      </c>
      <c r="K28" s="1">
        <v>4.44687934180431E-2</v>
      </c>
    </row>
    <row r="29" spans="1:11" x14ac:dyDescent="0.2">
      <c r="A29" s="1" t="s">
        <v>17</v>
      </c>
      <c r="B29" s="1" t="s">
        <v>212</v>
      </c>
      <c r="C29" s="1">
        <v>18</v>
      </c>
      <c r="D29" s="1">
        <v>2.47592847317744</v>
      </c>
      <c r="E29" s="1">
        <v>1.6886883576472001E-3</v>
      </c>
      <c r="F29" s="1" t="s">
        <v>213</v>
      </c>
      <c r="G29" s="1">
        <v>302</v>
      </c>
      <c r="H29" s="1">
        <v>261</v>
      </c>
      <c r="I29" s="1">
        <v>10301</v>
      </c>
      <c r="J29" s="1">
        <v>2.3523635533226699</v>
      </c>
      <c r="K29" s="1">
        <v>4.44687934180431E-2</v>
      </c>
    </row>
    <row r="30" spans="1:11" x14ac:dyDescent="0.2">
      <c r="A30" s="1" t="s">
        <v>42</v>
      </c>
      <c r="B30" s="1" t="s">
        <v>214</v>
      </c>
      <c r="C30" s="1">
        <v>14</v>
      </c>
      <c r="D30" s="1">
        <v>1.92572214580467</v>
      </c>
      <c r="E30" s="1">
        <v>5.66106715165664E-3</v>
      </c>
      <c r="F30" s="1" t="s">
        <v>215</v>
      </c>
      <c r="G30" s="1">
        <v>315</v>
      </c>
      <c r="H30" s="1">
        <v>168</v>
      </c>
      <c r="I30" s="1">
        <v>9038</v>
      </c>
      <c r="J30" s="1">
        <v>2.3910052910052899</v>
      </c>
      <c r="K30" s="1">
        <v>4.6700148097386998E-2</v>
      </c>
    </row>
    <row r="31" spans="1:11" x14ac:dyDescent="0.2">
      <c r="A31" s="1" t="s">
        <v>49</v>
      </c>
      <c r="B31" s="1" t="s">
        <v>163</v>
      </c>
      <c r="C31" s="1">
        <v>23</v>
      </c>
      <c r="D31" s="1">
        <v>3.1636863823933901</v>
      </c>
      <c r="E31" s="1">
        <v>7.2506326993711599E-3</v>
      </c>
      <c r="F31" s="1" t="s">
        <v>216</v>
      </c>
      <c r="G31" s="1">
        <v>429</v>
      </c>
      <c r="H31" s="1">
        <v>388</v>
      </c>
      <c r="I31" s="1">
        <v>13324</v>
      </c>
      <c r="J31" s="1">
        <v>1.84108331531011</v>
      </c>
      <c r="K31" s="1">
        <v>4.7129112545912497E-2</v>
      </c>
    </row>
    <row r="32" spans="1:11" x14ac:dyDescent="0.2">
      <c r="A32" s="1" t="s">
        <v>14</v>
      </c>
      <c r="B32" s="1" t="s">
        <v>33</v>
      </c>
      <c r="C32" s="1">
        <v>95</v>
      </c>
      <c r="D32" s="1">
        <v>13.0674002751031</v>
      </c>
      <c r="E32" s="2">
        <v>9.6964548554108498E-4</v>
      </c>
      <c r="F32" s="1" t="s">
        <v>217</v>
      </c>
      <c r="G32" s="1">
        <v>658</v>
      </c>
      <c r="H32" s="1">
        <v>2151</v>
      </c>
      <c r="I32" s="1">
        <v>20602</v>
      </c>
      <c r="J32" s="1">
        <v>1.3828232856987399</v>
      </c>
      <c r="K32" s="1">
        <v>4.9742813408257598E-2</v>
      </c>
    </row>
  </sheetData>
  <conditionalFormatting sqref="A1:A32">
    <cfRule type="containsText" dxfId="2" priority="1" operator="containsText" text="seq_feat">
      <formula>NOT(ISERROR(SEARCH("seq_feat",A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8"/>
  <sheetViews>
    <sheetView workbookViewId="0">
      <selection activeCell="F17" sqref="F17"/>
    </sheetView>
  </sheetViews>
  <sheetFormatPr baseColWidth="10" defaultRowHeight="16" x14ac:dyDescent="0.2"/>
  <cols>
    <col min="1" max="1" width="10.83203125" style="1"/>
    <col min="2" max="2" width="32.5" style="1" customWidth="1"/>
    <col min="3" max="16384" width="10.83203125" style="1"/>
  </cols>
  <sheetData>
    <row r="1" spans="1:11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 x14ac:dyDescent="0.2">
      <c r="A2" s="1" t="s">
        <v>20</v>
      </c>
      <c r="B2" s="1" t="s">
        <v>23</v>
      </c>
      <c r="C2" s="1">
        <v>80</v>
      </c>
      <c r="D2" s="1">
        <v>22.0385674931129</v>
      </c>
      <c r="E2" s="2">
        <v>3.5358587686282299E-11</v>
      </c>
      <c r="F2" s="1" t="s">
        <v>218</v>
      </c>
      <c r="G2" s="1">
        <v>119</v>
      </c>
      <c r="H2" s="1">
        <v>3065</v>
      </c>
      <c r="I2" s="1">
        <v>8259</v>
      </c>
      <c r="J2" s="1">
        <v>1.8115069845230001</v>
      </c>
      <c r="K2" s="2">
        <v>5.6573740298051595E-10</v>
      </c>
    </row>
    <row r="3" spans="1:11" x14ac:dyDescent="0.2">
      <c r="A3" s="1" t="s">
        <v>14</v>
      </c>
      <c r="B3" s="1" t="s">
        <v>15</v>
      </c>
      <c r="C3" s="1">
        <v>96</v>
      </c>
      <c r="D3" s="1">
        <v>26.446280991735499</v>
      </c>
      <c r="E3" s="2">
        <v>6.7700693830302503E-6</v>
      </c>
      <c r="F3" s="1" t="s">
        <v>219</v>
      </c>
      <c r="G3" s="1">
        <v>322</v>
      </c>
      <c r="H3" s="1">
        <v>4000</v>
      </c>
      <c r="I3" s="1">
        <v>20602</v>
      </c>
      <c r="J3" s="1">
        <v>1.5355527950310499</v>
      </c>
      <c r="K3" s="1">
        <v>2.1461119944205902E-3</v>
      </c>
    </row>
    <row r="4" spans="1:11" x14ac:dyDescent="0.2">
      <c r="A4" s="1" t="s">
        <v>11</v>
      </c>
      <c r="B4" s="1" t="s">
        <v>168</v>
      </c>
      <c r="C4" s="1">
        <v>28</v>
      </c>
      <c r="D4" s="1">
        <v>7.7134986225895297</v>
      </c>
      <c r="E4" s="2">
        <v>7.7462049928527104E-5</v>
      </c>
      <c r="F4" s="1" t="s">
        <v>220</v>
      </c>
      <c r="G4" s="1">
        <v>208</v>
      </c>
      <c r="H4" s="1">
        <v>834</v>
      </c>
      <c r="I4" s="1">
        <v>14236</v>
      </c>
      <c r="J4" s="1">
        <v>2.2978232798376599</v>
      </c>
      <c r="K4" s="1">
        <v>2.47878559771286E-3</v>
      </c>
    </row>
    <row r="5" spans="1:11" x14ac:dyDescent="0.2">
      <c r="A5" s="1" t="s">
        <v>20</v>
      </c>
      <c r="B5" s="1" t="s">
        <v>35</v>
      </c>
      <c r="C5" s="1">
        <v>40</v>
      </c>
      <c r="D5" s="1">
        <v>11.0192837465564</v>
      </c>
      <c r="E5" s="2">
        <v>5.2671698815428202E-4</v>
      </c>
      <c r="F5" s="1" t="s">
        <v>221</v>
      </c>
      <c r="G5" s="1">
        <v>119</v>
      </c>
      <c r="H5" s="1">
        <v>1649</v>
      </c>
      <c r="I5" s="1">
        <v>8259</v>
      </c>
      <c r="J5" s="1">
        <v>1.68352604838175</v>
      </c>
      <c r="K5" s="1">
        <v>4.2137359052342501E-3</v>
      </c>
    </row>
    <row r="6" spans="1:11" x14ac:dyDescent="0.2">
      <c r="A6" s="1" t="s">
        <v>42</v>
      </c>
      <c r="B6" s="1" t="s">
        <v>222</v>
      </c>
      <c r="C6" s="1">
        <v>14</v>
      </c>
      <c r="D6" s="1">
        <v>3.85674931129476</v>
      </c>
      <c r="E6" s="2">
        <v>3.6114761878881598E-5</v>
      </c>
      <c r="F6" s="1" t="s">
        <v>223</v>
      </c>
      <c r="G6" s="1">
        <v>130</v>
      </c>
      <c r="H6" s="1">
        <v>240</v>
      </c>
      <c r="I6" s="1">
        <v>9038</v>
      </c>
      <c r="J6" s="1">
        <v>4.0555128205128197</v>
      </c>
      <c r="K6" s="1">
        <v>7.6563295183229097E-3</v>
      </c>
    </row>
    <row r="7" spans="1:11" x14ac:dyDescent="0.2">
      <c r="A7" s="1" t="s">
        <v>11</v>
      </c>
      <c r="B7" s="1" t="s">
        <v>12</v>
      </c>
      <c r="C7" s="1">
        <v>60</v>
      </c>
      <c r="D7" s="1">
        <v>16.528925619834698</v>
      </c>
      <c r="E7" s="2">
        <v>6.1881343172404796E-4</v>
      </c>
      <c r="F7" s="1" t="s">
        <v>224</v>
      </c>
      <c r="G7" s="1">
        <v>208</v>
      </c>
      <c r="H7" s="1">
        <v>2718</v>
      </c>
      <c r="I7" s="1">
        <v>14236</v>
      </c>
      <c r="J7" s="1">
        <v>1.5108677194769899</v>
      </c>
      <c r="K7" s="1">
        <v>9.9010149075847691E-3</v>
      </c>
    </row>
    <row r="8" spans="1:11" x14ac:dyDescent="0.2">
      <c r="A8" s="1" t="s">
        <v>11</v>
      </c>
      <c r="B8" s="1" t="s">
        <v>225</v>
      </c>
      <c r="C8" s="1">
        <v>14</v>
      </c>
      <c r="D8" s="1">
        <v>3.85674931129476</v>
      </c>
      <c r="E8" s="1">
        <v>1.1304121837643201E-3</v>
      </c>
      <c r="F8" s="1" t="s">
        <v>226</v>
      </c>
      <c r="G8" s="1">
        <v>208</v>
      </c>
      <c r="H8" s="1">
        <v>331</v>
      </c>
      <c r="I8" s="1">
        <v>14236</v>
      </c>
      <c r="J8" s="1">
        <v>2.8948408087380799</v>
      </c>
      <c r="K8" s="1">
        <v>1.20577299601527E-2</v>
      </c>
    </row>
    <row r="9" spans="1:11" x14ac:dyDescent="0.2">
      <c r="A9" s="1" t="s">
        <v>11</v>
      </c>
      <c r="B9" s="1" t="s">
        <v>29</v>
      </c>
      <c r="C9" s="1">
        <v>55</v>
      </c>
      <c r="D9" s="1">
        <v>15.151515151515101</v>
      </c>
      <c r="E9" s="1">
        <v>2.25583493753267E-3</v>
      </c>
      <c r="F9" s="1" t="s">
        <v>227</v>
      </c>
      <c r="G9" s="1">
        <v>208</v>
      </c>
      <c r="H9" s="1">
        <v>2562</v>
      </c>
      <c r="I9" s="1">
        <v>14236</v>
      </c>
      <c r="J9" s="1">
        <v>1.4692923197021499</v>
      </c>
      <c r="K9" s="1">
        <v>1.8046679500261301E-2</v>
      </c>
    </row>
    <row r="10" spans="1:11" x14ac:dyDescent="0.2">
      <c r="A10" s="1" t="s">
        <v>117</v>
      </c>
      <c r="B10" s="1" t="s">
        <v>228</v>
      </c>
      <c r="C10" s="1">
        <v>5</v>
      </c>
      <c r="D10" s="1">
        <v>1.3774104683195501</v>
      </c>
      <c r="E10" s="2">
        <v>6.3518044736030901E-4</v>
      </c>
      <c r="F10" s="1" t="s">
        <v>229</v>
      </c>
      <c r="G10" s="1">
        <v>114</v>
      </c>
      <c r="H10" s="1">
        <v>23</v>
      </c>
      <c r="I10" s="1">
        <v>6385</v>
      </c>
      <c r="J10" s="1">
        <v>12.1758199847444</v>
      </c>
      <c r="K10" s="1">
        <v>2.4482044814517899E-2</v>
      </c>
    </row>
    <row r="11" spans="1:11" x14ac:dyDescent="0.2">
      <c r="A11" s="1" t="s">
        <v>117</v>
      </c>
      <c r="B11" s="1" t="s">
        <v>230</v>
      </c>
      <c r="C11" s="1">
        <v>17</v>
      </c>
      <c r="D11" s="1">
        <v>4.6831955922865003</v>
      </c>
      <c r="E11" s="2">
        <v>7.7720777188945895E-4</v>
      </c>
      <c r="F11" s="1" t="s">
        <v>231</v>
      </c>
      <c r="G11" s="1">
        <v>114</v>
      </c>
      <c r="H11" s="1">
        <v>372</v>
      </c>
      <c r="I11" s="1">
        <v>6385</v>
      </c>
      <c r="J11" s="1">
        <v>2.5595406527070299</v>
      </c>
      <c r="K11" s="1">
        <v>2.4482044814517899E-2</v>
      </c>
    </row>
    <row r="12" spans="1:11" x14ac:dyDescent="0.2">
      <c r="A12" s="1" t="s">
        <v>14</v>
      </c>
      <c r="B12" s="1" t="s">
        <v>37</v>
      </c>
      <c r="C12" s="1">
        <v>70</v>
      </c>
      <c r="D12" s="1">
        <v>19.283746556473801</v>
      </c>
      <c r="E12" s="2">
        <v>1.75104258775564E-4</v>
      </c>
      <c r="F12" s="1" t="s">
        <v>232</v>
      </c>
      <c r="G12" s="1">
        <v>322</v>
      </c>
      <c r="H12" s="1">
        <v>2898</v>
      </c>
      <c r="I12" s="1">
        <v>20602</v>
      </c>
      <c r="J12" s="1">
        <v>1.54544363429051</v>
      </c>
      <c r="K12" s="1">
        <v>2.77540250159269E-2</v>
      </c>
    </row>
    <row r="13" spans="1:11" x14ac:dyDescent="0.2">
      <c r="A13" s="1" t="s">
        <v>11</v>
      </c>
      <c r="B13" s="1" t="s">
        <v>233</v>
      </c>
      <c r="C13" s="1">
        <v>9</v>
      </c>
      <c r="D13" s="1">
        <v>2.4793388429752001</v>
      </c>
      <c r="E13" s="1">
        <v>5.3415941223791197E-3</v>
      </c>
      <c r="F13" s="1" t="s">
        <v>234</v>
      </c>
      <c r="G13" s="1">
        <v>208</v>
      </c>
      <c r="H13" s="1">
        <v>183</v>
      </c>
      <c r="I13" s="1">
        <v>14236</v>
      </c>
      <c r="J13" s="1">
        <v>3.3660151324085699</v>
      </c>
      <c r="K13" s="1">
        <v>3.4186202383226401E-2</v>
      </c>
    </row>
    <row r="14" spans="1:11" x14ac:dyDescent="0.2">
      <c r="A14" s="1" t="s">
        <v>42</v>
      </c>
      <c r="B14" s="1" t="s">
        <v>235</v>
      </c>
      <c r="C14" s="1">
        <v>40</v>
      </c>
      <c r="D14" s="1">
        <v>11.0192837465564</v>
      </c>
      <c r="E14" s="2">
        <v>3.5112543808196099E-4</v>
      </c>
      <c r="F14" s="1" t="s">
        <v>236</v>
      </c>
      <c r="G14" s="1">
        <v>130</v>
      </c>
      <c r="H14" s="1">
        <v>1607</v>
      </c>
      <c r="I14" s="1">
        <v>9038</v>
      </c>
      <c r="J14" s="1">
        <v>1.7305059595040899</v>
      </c>
      <c r="K14" s="1">
        <v>3.7219296436687803E-2</v>
      </c>
    </row>
    <row r="15" spans="1:11" x14ac:dyDescent="0.2">
      <c r="A15" s="1" t="s">
        <v>17</v>
      </c>
      <c r="B15" s="1" t="s">
        <v>120</v>
      </c>
      <c r="C15" s="1">
        <v>33</v>
      </c>
      <c r="D15" s="1">
        <v>9.0909090909090899</v>
      </c>
      <c r="E15" s="2">
        <v>7.2731933600670004E-4</v>
      </c>
      <c r="F15" s="1" t="s">
        <v>237</v>
      </c>
      <c r="G15" s="1">
        <v>126</v>
      </c>
      <c r="H15" s="1">
        <v>1493</v>
      </c>
      <c r="I15" s="1">
        <v>10301</v>
      </c>
      <c r="J15" s="1">
        <v>1.8070200618760499</v>
      </c>
      <c r="K15" s="1">
        <v>3.8547924808355102E-2</v>
      </c>
    </row>
    <row r="16" spans="1:11" x14ac:dyDescent="0.2">
      <c r="A16" s="1" t="s">
        <v>42</v>
      </c>
      <c r="B16" s="1" t="s">
        <v>240</v>
      </c>
      <c r="C16" s="1">
        <v>5</v>
      </c>
      <c r="D16" s="1">
        <v>1.3774104683195501</v>
      </c>
      <c r="E16" s="2">
        <v>9.2456341992007895E-4</v>
      </c>
      <c r="F16" s="1" t="s">
        <v>229</v>
      </c>
      <c r="G16" s="1">
        <v>130</v>
      </c>
      <c r="H16" s="1">
        <v>31</v>
      </c>
      <c r="I16" s="1">
        <v>9038</v>
      </c>
      <c r="J16" s="1">
        <v>11.213399503722</v>
      </c>
      <c r="K16" s="1">
        <v>4.2109878341275803E-2</v>
      </c>
    </row>
    <row r="17" spans="1:11" x14ac:dyDescent="0.2">
      <c r="A17" s="1" t="s">
        <v>42</v>
      </c>
      <c r="B17" s="1" t="s">
        <v>241</v>
      </c>
      <c r="C17" s="1">
        <v>9</v>
      </c>
      <c r="D17" s="1">
        <v>2.4793388429752001</v>
      </c>
      <c r="E17" s="2">
        <v>9.8320525172218608E-4</v>
      </c>
      <c r="F17" s="1" t="s">
        <v>242</v>
      </c>
      <c r="G17" s="1">
        <v>130</v>
      </c>
      <c r="H17" s="1">
        <v>143</v>
      </c>
      <c r="I17" s="1">
        <v>9038</v>
      </c>
      <c r="J17" s="1">
        <v>4.3755782678859596</v>
      </c>
      <c r="K17" s="1">
        <v>4.2109878341275803E-2</v>
      </c>
    </row>
    <row r="18" spans="1:11" x14ac:dyDescent="0.2">
      <c r="A18" s="1" t="s">
        <v>14</v>
      </c>
      <c r="B18" s="1" t="s">
        <v>238</v>
      </c>
      <c r="C18" s="1">
        <v>3</v>
      </c>
      <c r="D18" s="1">
        <v>0.82644628099173501</v>
      </c>
      <c r="E18" s="1">
        <v>2.8210006868876199E-2</v>
      </c>
      <c r="F18" s="1" t="s">
        <v>239</v>
      </c>
      <c r="G18" s="1">
        <v>322</v>
      </c>
      <c r="H18" s="1">
        <v>17</v>
      </c>
      <c r="I18" s="1">
        <v>20602</v>
      </c>
      <c r="J18" s="1">
        <v>11.2908293752283</v>
      </c>
      <c r="K18" s="1">
        <v>4.5214348119479997E-2</v>
      </c>
    </row>
  </sheetData>
  <sortState xmlns:xlrd2="http://schemas.microsoft.com/office/spreadsheetml/2017/richdata2" ref="A2:K18">
    <sortCondition ref="K1:K18"/>
  </sortState>
  <conditionalFormatting sqref="A1:K18">
    <cfRule type="containsText" dxfId="1" priority="1" operator="containsText" text="seq_featu">
      <formula>NOT(ISERROR(SEARCH("seq_featu",A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8"/>
  <sheetViews>
    <sheetView workbookViewId="0"/>
  </sheetViews>
  <sheetFormatPr baseColWidth="10" defaultRowHeight="16" x14ac:dyDescent="0.2"/>
  <cols>
    <col min="2" max="2" width="39.6640625" customWidth="1"/>
  </cols>
  <sheetData>
    <row r="1" spans="1:11" s="4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spans="1:11" x14ac:dyDescent="0.2">
      <c r="A2" s="1" t="s">
        <v>11</v>
      </c>
      <c r="B2" s="1" t="s">
        <v>175</v>
      </c>
      <c r="C2" s="1">
        <v>38</v>
      </c>
      <c r="D2" s="1">
        <v>9.3137254901960702</v>
      </c>
      <c r="E2" s="2">
        <v>5.6327243663959E-10</v>
      </c>
      <c r="F2" s="1" t="s">
        <v>243</v>
      </c>
      <c r="G2" s="1">
        <v>265</v>
      </c>
      <c r="H2" s="1">
        <v>635</v>
      </c>
      <c r="I2" s="1">
        <v>14236</v>
      </c>
      <c r="J2" s="1">
        <v>3.2147853216461102</v>
      </c>
      <c r="K2" s="2">
        <v>2.08410801556648E-8</v>
      </c>
    </row>
    <row r="3" spans="1:11" x14ac:dyDescent="0.2">
      <c r="A3" s="1" t="s">
        <v>11</v>
      </c>
      <c r="B3" s="1" t="s">
        <v>244</v>
      </c>
      <c r="C3" s="1">
        <v>24</v>
      </c>
      <c r="D3" s="1">
        <v>5.8823529411764701</v>
      </c>
      <c r="E3" s="2">
        <v>5.7823027668231701E-6</v>
      </c>
      <c r="F3" s="1" t="s">
        <v>245</v>
      </c>
      <c r="G3" s="1">
        <v>265</v>
      </c>
      <c r="H3" s="1">
        <v>432</v>
      </c>
      <c r="I3" s="1">
        <v>14236</v>
      </c>
      <c r="J3" s="1">
        <v>2.9844863731656099</v>
      </c>
      <c r="K3" s="2">
        <v>1.06972601186228E-4</v>
      </c>
    </row>
    <row r="4" spans="1:11" x14ac:dyDescent="0.2">
      <c r="A4" s="1" t="s">
        <v>20</v>
      </c>
      <c r="B4" s="1" t="s">
        <v>23</v>
      </c>
      <c r="C4" s="1">
        <v>92</v>
      </c>
      <c r="D4" s="1">
        <v>22.5490196078431</v>
      </c>
      <c r="E4" s="2">
        <v>1.9807592487681701E-5</v>
      </c>
      <c r="F4" s="1" t="s">
        <v>246</v>
      </c>
      <c r="G4" s="1">
        <v>174</v>
      </c>
      <c r="H4" s="1">
        <v>3065</v>
      </c>
      <c r="I4" s="1">
        <v>8259</v>
      </c>
      <c r="J4" s="1">
        <v>1.4247398323676601</v>
      </c>
      <c r="K4" s="2">
        <v>3.05409774156894E-4</v>
      </c>
    </row>
    <row r="5" spans="1:11" x14ac:dyDescent="0.2">
      <c r="A5" s="1" t="s">
        <v>20</v>
      </c>
      <c r="B5" s="1" t="s">
        <v>35</v>
      </c>
      <c r="C5" s="1">
        <v>58</v>
      </c>
      <c r="D5" s="1">
        <v>14.2156862745098</v>
      </c>
      <c r="E5" s="2">
        <v>3.3934419350766003E-5</v>
      </c>
      <c r="F5" s="1" t="s">
        <v>247</v>
      </c>
      <c r="G5" s="1">
        <v>174</v>
      </c>
      <c r="H5" s="1">
        <v>1649</v>
      </c>
      <c r="I5" s="1">
        <v>8259</v>
      </c>
      <c r="J5" s="1">
        <v>1.6694966646452301</v>
      </c>
      <c r="K5" s="2">
        <v>3.05409774156894E-4</v>
      </c>
    </row>
    <row r="6" spans="1:11" x14ac:dyDescent="0.2">
      <c r="A6" s="1" t="s">
        <v>14</v>
      </c>
      <c r="B6" s="1" t="s">
        <v>199</v>
      </c>
      <c r="C6" s="1">
        <v>34</v>
      </c>
      <c r="D6" s="1">
        <v>8.3333333333333304</v>
      </c>
      <c r="E6" s="2">
        <v>3.2342948782102098E-6</v>
      </c>
      <c r="F6" s="1" t="s">
        <v>248</v>
      </c>
      <c r="G6" s="1">
        <v>375</v>
      </c>
      <c r="H6" s="1">
        <v>755</v>
      </c>
      <c r="I6" s="1">
        <v>20602</v>
      </c>
      <c r="J6" s="1">
        <v>2.4740591611478999</v>
      </c>
      <c r="K6" s="2">
        <v>6.5204360593174905E-4</v>
      </c>
    </row>
    <row r="7" spans="1:11" x14ac:dyDescent="0.2">
      <c r="A7" s="1" t="s">
        <v>14</v>
      </c>
      <c r="B7" s="1" t="s">
        <v>188</v>
      </c>
      <c r="C7" s="1">
        <v>28</v>
      </c>
      <c r="D7" s="1">
        <v>6.86274509803921</v>
      </c>
      <c r="E7" s="2">
        <v>3.5925267544449E-6</v>
      </c>
      <c r="F7" s="1" t="s">
        <v>249</v>
      </c>
      <c r="G7" s="1">
        <v>375</v>
      </c>
      <c r="H7" s="1">
        <v>553</v>
      </c>
      <c r="I7" s="1">
        <v>20602</v>
      </c>
      <c r="J7" s="1">
        <v>2.7817046413502098</v>
      </c>
      <c r="K7" s="2">
        <v>6.5204360593174905E-4</v>
      </c>
    </row>
    <row r="8" spans="1:11" x14ac:dyDescent="0.2">
      <c r="A8" s="1" t="s">
        <v>117</v>
      </c>
      <c r="B8" s="1" t="s">
        <v>250</v>
      </c>
      <c r="C8" s="1">
        <v>61</v>
      </c>
      <c r="D8" s="1">
        <v>14.950980392156801</v>
      </c>
      <c r="E8" s="2">
        <v>9.0613732561390402E-6</v>
      </c>
      <c r="F8" s="1" t="s">
        <v>251</v>
      </c>
      <c r="G8" s="1">
        <v>146</v>
      </c>
      <c r="H8" s="1">
        <v>1597</v>
      </c>
      <c r="I8" s="1">
        <v>6385</v>
      </c>
      <c r="J8" s="1">
        <v>1.67044801468506</v>
      </c>
      <c r="K8" s="2">
        <v>6.5241887444201097E-4</v>
      </c>
    </row>
    <row r="9" spans="1:11" x14ac:dyDescent="0.2">
      <c r="A9" s="1" t="s">
        <v>14</v>
      </c>
      <c r="B9" s="1" t="s">
        <v>178</v>
      </c>
      <c r="C9" s="1">
        <v>31</v>
      </c>
      <c r="D9" s="1">
        <v>7.5980392156862697</v>
      </c>
      <c r="E9" s="2">
        <v>9.1910798810469292E-6</v>
      </c>
      <c r="F9" s="1" t="s">
        <v>252</v>
      </c>
      <c r="G9" s="1">
        <v>375</v>
      </c>
      <c r="H9" s="1">
        <v>686</v>
      </c>
      <c r="I9" s="1">
        <v>20602</v>
      </c>
      <c r="J9" s="1">
        <v>2.48265111758989</v>
      </c>
      <c r="K9" s="1">
        <v>1.10620294913034E-3</v>
      </c>
    </row>
    <row r="10" spans="1:11" x14ac:dyDescent="0.2">
      <c r="A10" s="1" t="s">
        <v>14</v>
      </c>
      <c r="B10" s="1" t="s">
        <v>37</v>
      </c>
      <c r="C10" s="1">
        <v>84</v>
      </c>
      <c r="D10" s="1">
        <v>20.588235294117599</v>
      </c>
      <c r="E10" s="2">
        <v>1.21895641777448E-5</v>
      </c>
      <c r="F10" s="1" t="s">
        <v>253</v>
      </c>
      <c r="G10" s="1">
        <v>375</v>
      </c>
      <c r="H10" s="1">
        <v>2898</v>
      </c>
      <c r="I10" s="1">
        <v>20602</v>
      </c>
      <c r="J10" s="1">
        <v>1.5924251207729401</v>
      </c>
      <c r="K10" s="1">
        <v>1.10620294913034E-3</v>
      </c>
    </row>
    <row r="11" spans="1:11" x14ac:dyDescent="0.2">
      <c r="A11" s="1" t="s">
        <v>17</v>
      </c>
      <c r="B11" s="1" t="s">
        <v>112</v>
      </c>
      <c r="C11" s="1">
        <v>24</v>
      </c>
      <c r="D11" s="1">
        <v>5.8823529411764701</v>
      </c>
      <c r="E11" s="2">
        <v>2.51949938472568E-5</v>
      </c>
      <c r="F11" s="1" t="s">
        <v>254</v>
      </c>
      <c r="G11" s="1">
        <v>168</v>
      </c>
      <c r="H11" s="1">
        <v>549</v>
      </c>
      <c r="I11" s="1">
        <v>10301</v>
      </c>
      <c r="J11" s="1">
        <v>2.68045797553994</v>
      </c>
      <c r="K11" s="1">
        <v>1.63767460007169E-3</v>
      </c>
    </row>
    <row r="12" spans="1:11" x14ac:dyDescent="0.2">
      <c r="A12" s="1" t="s">
        <v>14</v>
      </c>
      <c r="B12" s="1" t="s">
        <v>255</v>
      </c>
      <c r="C12" s="1">
        <v>16</v>
      </c>
      <c r="D12" s="1">
        <v>3.9215686274509798</v>
      </c>
      <c r="E12" s="2">
        <v>3.0647040385804699E-5</v>
      </c>
      <c r="F12" s="1" t="s">
        <v>256</v>
      </c>
      <c r="G12" s="1">
        <v>375</v>
      </c>
      <c r="H12" s="1">
        <v>237</v>
      </c>
      <c r="I12" s="1">
        <v>20602</v>
      </c>
      <c r="J12" s="1">
        <v>3.7089395218002799</v>
      </c>
      <c r="K12" s="1">
        <v>1.81106714795398E-3</v>
      </c>
    </row>
    <row r="13" spans="1:11" x14ac:dyDescent="0.2">
      <c r="A13" s="1" t="s">
        <v>14</v>
      </c>
      <c r="B13" s="1" t="s">
        <v>257</v>
      </c>
      <c r="C13" s="1">
        <v>19</v>
      </c>
      <c r="D13" s="1">
        <v>4.6568627450980298</v>
      </c>
      <c r="E13" s="2">
        <v>3.2977162583303001E-5</v>
      </c>
      <c r="F13" s="1" t="s">
        <v>258</v>
      </c>
      <c r="G13" s="1">
        <v>375</v>
      </c>
      <c r="H13" s="1">
        <v>327</v>
      </c>
      <c r="I13" s="1">
        <v>20602</v>
      </c>
      <c r="J13" s="1">
        <v>3.1921549439347601</v>
      </c>
      <c r="K13" s="1">
        <v>1.81106714795398E-3</v>
      </c>
    </row>
    <row r="14" spans="1:11" x14ac:dyDescent="0.2">
      <c r="A14" s="1" t="s">
        <v>14</v>
      </c>
      <c r="B14" s="1" t="s">
        <v>259</v>
      </c>
      <c r="C14" s="1">
        <v>11</v>
      </c>
      <c r="D14" s="1">
        <v>2.6960784313725399</v>
      </c>
      <c r="E14" s="2">
        <v>3.4924159877900503E-5</v>
      </c>
      <c r="F14" s="1" t="s">
        <v>260</v>
      </c>
      <c r="G14" s="1">
        <v>375</v>
      </c>
      <c r="H14" s="1">
        <v>111</v>
      </c>
      <c r="I14" s="1">
        <v>20602</v>
      </c>
      <c r="J14" s="1">
        <v>5.4443723723723698</v>
      </c>
      <c r="K14" s="1">
        <v>1.81106714795398E-3</v>
      </c>
    </row>
    <row r="15" spans="1:11" x14ac:dyDescent="0.2">
      <c r="A15" s="1" t="s">
        <v>11</v>
      </c>
      <c r="B15" s="1" t="s">
        <v>119</v>
      </c>
      <c r="C15" s="1">
        <v>16</v>
      </c>
      <c r="D15" s="1">
        <v>3.9215686274509798</v>
      </c>
      <c r="E15" s="2">
        <v>2.0236452753995599E-4</v>
      </c>
      <c r="F15" s="1" t="s">
        <v>261</v>
      </c>
      <c r="G15" s="1">
        <v>265</v>
      </c>
      <c r="H15" s="1">
        <v>276</v>
      </c>
      <c r="I15" s="1">
        <v>14236</v>
      </c>
      <c r="J15" s="1">
        <v>3.1142466502597701</v>
      </c>
      <c r="K15" s="1">
        <v>2.49582917299279E-3</v>
      </c>
    </row>
    <row r="16" spans="1:11" x14ac:dyDescent="0.2">
      <c r="A16" s="1" t="s">
        <v>39</v>
      </c>
      <c r="B16" s="1" t="s">
        <v>262</v>
      </c>
      <c r="C16" s="1">
        <v>6</v>
      </c>
      <c r="D16" s="1">
        <v>1.47058823529411</v>
      </c>
      <c r="E16" s="2">
        <v>8.4757169252461193E-6</v>
      </c>
      <c r="F16" s="1" t="s">
        <v>263</v>
      </c>
      <c r="G16" s="1">
        <v>389</v>
      </c>
      <c r="H16" s="1">
        <v>17</v>
      </c>
      <c r="I16" s="1">
        <v>22088</v>
      </c>
      <c r="J16" s="1">
        <v>20.040526236201401</v>
      </c>
      <c r="K16" s="1">
        <v>4.8198262096259704E-3</v>
      </c>
    </row>
    <row r="17" spans="1:11" x14ac:dyDescent="0.2">
      <c r="A17" s="1" t="s">
        <v>39</v>
      </c>
      <c r="B17" s="1" t="s">
        <v>118</v>
      </c>
      <c r="C17" s="1">
        <v>26</v>
      </c>
      <c r="D17" s="1">
        <v>6.37254901960784</v>
      </c>
      <c r="E17" s="2">
        <v>1.1516908505677301E-5</v>
      </c>
      <c r="F17" s="1" t="s">
        <v>264</v>
      </c>
      <c r="G17" s="1">
        <v>389</v>
      </c>
      <c r="H17" s="1">
        <v>539</v>
      </c>
      <c r="I17" s="1">
        <v>22088</v>
      </c>
      <c r="J17" s="1">
        <v>2.7389958554115701</v>
      </c>
      <c r="K17" s="1">
        <v>4.8198262096259704E-3</v>
      </c>
    </row>
    <row r="18" spans="1:11" x14ac:dyDescent="0.2">
      <c r="A18" s="1" t="s">
        <v>49</v>
      </c>
      <c r="B18" s="1" t="s">
        <v>163</v>
      </c>
      <c r="C18" s="1">
        <v>19</v>
      </c>
      <c r="D18" s="1">
        <v>4.6568627450980298</v>
      </c>
      <c r="E18" s="2">
        <v>3.3465575621191102E-4</v>
      </c>
      <c r="F18" s="1" t="s">
        <v>265</v>
      </c>
      <c r="G18" s="1">
        <v>248</v>
      </c>
      <c r="H18" s="1">
        <v>388</v>
      </c>
      <c r="I18" s="1">
        <v>13324</v>
      </c>
      <c r="J18" s="1">
        <v>2.6309028932490799</v>
      </c>
      <c r="K18" s="1">
        <v>5.6891478556024902E-3</v>
      </c>
    </row>
    <row r="19" spans="1:11" x14ac:dyDescent="0.2">
      <c r="A19" s="1" t="s">
        <v>17</v>
      </c>
      <c r="B19" s="1" t="s">
        <v>120</v>
      </c>
      <c r="C19" s="1">
        <v>43</v>
      </c>
      <c r="D19" s="1">
        <v>10.539215686274501</v>
      </c>
      <c r="E19" s="2">
        <v>1.79096388126474E-4</v>
      </c>
      <c r="F19" s="1" t="s">
        <v>266</v>
      </c>
      <c r="G19" s="1">
        <v>168</v>
      </c>
      <c r="H19" s="1">
        <v>1493</v>
      </c>
      <c r="I19" s="1">
        <v>10301</v>
      </c>
      <c r="J19" s="1">
        <v>1.76595142410614</v>
      </c>
      <c r="K19" s="1">
        <v>5.8206326141104197E-3</v>
      </c>
    </row>
    <row r="20" spans="1:11" x14ac:dyDescent="0.2">
      <c r="A20" s="1" t="s">
        <v>14</v>
      </c>
      <c r="B20" s="1" t="s">
        <v>267</v>
      </c>
      <c r="C20" s="1">
        <v>12</v>
      </c>
      <c r="D20" s="1">
        <v>2.9411764705882302</v>
      </c>
      <c r="E20" s="2">
        <v>1.35564335005171E-4</v>
      </c>
      <c r="F20" s="1" t="s">
        <v>268</v>
      </c>
      <c r="G20" s="1">
        <v>375</v>
      </c>
      <c r="H20" s="1">
        <v>156</v>
      </c>
      <c r="I20" s="1">
        <v>20602</v>
      </c>
      <c r="J20" s="1">
        <v>4.2260512820512801</v>
      </c>
      <c r="K20" s="1">
        <v>6.1512317008596403E-3</v>
      </c>
    </row>
    <row r="21" spans="1:11" x14ac:dyDescent="0.2">
      <c r="A21" s="1" t="s">
        <v>117</v>
      </c>
      <c r="B21" s="1" t="s">
        <v>269</v>
      </c>
      <c r="C21" s="1">
        <v>24</v>
      </c>
      <c r="D21" s="1">
        <v>5.8823529411764701</v>
      </c>
      <c r="E21" s="2">
        <v>1.9037124031254799E-4</v>
      </c>
      <c r="F21" s="1" t="s">
        <v>270</v>
      </c>
      <c r="G21" s="1">
        <v>146</v>
      </c>
      <c r="H21" s="1">
        <v>452</v>
      </c>
      <c r="I21" s="1">
        <v>6385</v>
      </c>
      <c r="J21" s="1">
        <v>2.3220996484422298</v>
      </c>
      <c r="K21" s="1">
        <v>6.8533646512517398E-3</v>
      </c>
    </row>
    <row r="22" spans="1:11" x14ac:dyDescent="0.2">
      <c r="A22" s="1" t="s">
        <v>14</v>
      </c>
      <c r="B22" s="1" t="s">
        <v>271</v>
      </c>
      <c r="C22" s="1">
        <v>7</v>
      </c>
      <c r="D22" s="1">
        <v>1.7156862745098</v>
      </c>
      <c r="E22" s="2">
        <v>3.1077560688216302E-4</v>
      </c>
      <c r="F22" s="1" t="s">
        <v>272</v>
      </c>
      <c r="G22" s="1">
        <v>375</v>
      </c>
      <c r="H22" s="1">
        <v>51</v>
      </c>
      <c r="I22" s="1">
        <v>20602</v>
      </c>
      <c r="J22" s="1">
        <v>7.5406013071895401</v>
      </c>
      <c r="K22" s="1">
        <v>1.2534616144247199E-2</v>
      </c>
    </row>
    <row r="23" spans="1:11" x14ac:dyDescent="0.2">
      <c r="A23" s="1" t="s">
        <v>17</v>
      </c>
      <c r="B23" s="1" t="s">
        <v>115</v>
      </c>
      <c r="C23" s="1">
        <v>38</v>
      </c>
      <c r="D23" s="1">
        <v>9.3137254901960702</v>
      </c>
      <c r="E23" s="2">
        <v>6.0786969303676798E-4</v>
      </c>
      <c r="F23" s="1" t="s">
        <v>273</v>
      </c>
      <c r="G23" s="1">
        <v>168</v>
      </c>
      <c r="H23" s="1">
        <v>1331</v>
      </c>
      <c r="I23" s="1">
        <v>10301</v>
      </c>
      <c r="J23" s="1">
        <v>1.75055454187685</v>
      </c>
      <c r="K23" s="1">
        <v>1.31705100157966E-2</v>
      </c>
    </row>
    <row r="24" spans="1:11" x14ac:dyDescent="0.2">
      <c r="A24" s="1" t="s">
        <v>57</v>
      </c>
      <c r="B24" s="1" t="s">
        <v>111</v>
      </c>
      <c r="C24" s="1">
        <v>49</v>
      </c>
      <c r="D24" s="1">
        <v>12.009803921568601</v>
      </c>
      <c r="E24" s="2">
        <v>2.8745309283218201E-5</v>
      </c>
      <c r="F24" s="1" t="s">
        <v>274</v>
      </c>
      <c r="G24" s="1">
        <v>333</v>
      </c>
      <c r="H24" s="1">
        <v>1440</v>
      </c>
      <c r="I24" s="1">
        <v>18313</v>
      </c>
      <c r="J24" s="1">
        <v>1.8713234067400699</v>
      </c>
      <c r="K24" s="1">
        <v>1.53787404665217E-2</v>
      </c>
    </row>
    <row r="25" spans="1:11" x14ac:dyDescent="0.2">
      <c r="A25" s="1" t="s">
        <v>49</v>
      </c>
      <c r="B25" s="1" t="s">
        <v>195</v>
      </c>
      <c r="C25" s="1">
        <v>88</v>
      </c>
      <c r="D25" s="1">
        <v>21.568627450980301</v>
      </c>
      <c r="E25" s="1">
        <v>2.1759887600603699E-3</v>
      </c>
      <c r="F25" s="1" t="s">
        <v>275</v>
      </c>
      <c r="G25" s="1">
        <v>248</v>
      </c>
      <c r="H25" s="1">
        <v>3579</v>
      </c>
      <c r="I25" s="1">
        <v>13324</v>
      </c>
      <c r="J25" s="1">
        <v>1.3210033438787101</v>
      </c>
      <c r="K25" s="1">
        <v>1.84959044605131E-2</v>
      </c>
    </row>
    <row r="26" spans="1:11" x14ac:dyDescent="0.2">
      <c r="A26" s="1" t="s">
        <v>11</v>
      </c>
      <c r="B26" s="1" t="s">
        <v>29</v>
      </c>
      <c r="C26" s="1">
        <v>67</v>
      </c>
      <c r="D26" s="1">
        <v>16.421568627450899</v>
      </c>
      <c r="E26" s="1">
        <v>2.5209855793217502E-3</v>
      </c>
      <c r="F26" s="1" t="s">
        <v>276</v>
      </c>
      <c r="G26" s="1">
        <v>265</v>
      </c>
      <c r="H26" s="1">
        <v>2562</v>
      </c>
      <c r="I26" s="1">
        <v>14236</v>
      </c>
      <c r="J26" s="1">
        <v>1.4048753185159</v>
      </c>
      <c r="K26" s="1">
        <v>2.3319116608726199E-2</v>
      </c>
    </row>
    <row r="27" spans="1:11" x14ac:dyDescent="0.2">
      <c r="A27" s="1" t="s">
        <v>14</v>
      </c>
      <c r="B27" s="1" t="s">
        <v>277</v>
      </c>
      <c r="C27" s="1">
        <v>3</v>
      </c>
      <c r="D27" s="1">
        <v>0.73529411764705799</v>
      </c>
      <c r="E27" s="2">
        <v>9.7419047140466302E-4</v>
      </c>
      <c r="F27" s="1" t="s">
        <v>278</v>
      </c>
      <c r="G27" s="1">
        <v>375</v>
      </c>
      <c r="H27" s="1">
        <v>3</v>
      </c>
      <c r="I27" s="1">
        <v>20602</v>
      </c>
      <c r="J27" s="1">
        <v>54.938666666666599</v>
      </c>
      <c r="K27" s="1">
        <v>3.2148285556353802E-2</v>
      </c>
    </row>
    <row r="28" spans="1:11" x14ac:dyDescent="0.2">
      <c r="A28" s="1" t="s">
        <v>14</v>
      </c>
      <c r="B28" s="1" t="s">
        <v>279</v>
      </c>
      <c r="C28" s="1">
        <v>3</v>
      </c>
      <c r="D28" s="1">
        <v>0.73529411764705799</v>
      </c>
      <c r="E28" s="2">
        <v>9.7419047140466302E-4</v>
      </c>
      <c r="F28" s="1" t="s">
        <v>278</v>
      </c>
      <c r="G28" s="1">
        <v>375</v>
      </c>
      <c r="H28" s="1">
        <v>3</v>
      </c>
      <c r="I28" s="1">
        <v>20602</v>
      </c>
      <c r="J28" s="1">
        <v>54.938666666666599</v>
      </c>
      <c r="K28" s="1">
        <v>3.2148285556353802E-2</v>
      </c>
    </row>
    <row r="29" spans="1:11" x14ac:dyDescent="0.2">
      <c r="A29" s="1" t="s">
        <v>14</v>
      </c>
      <c r="B29" s="1" t="s">
        <v>280</v>
      </c>
      <c r="C29" s="1">
        <v>12</v>
      </c>
      <c r="D29" s="1">
        <v>2.9411764705882302</v>
      </c>
      <c r="E29" s="1">
        <v>1.0658400654008401E-3</v>
      </c>
      <c r="F29" s="1" t="s">
        <v>281</v>
      </c>
      <c r="G29" s="1">
        <v>375</v>
      </c>
      <c r="H29" s="1">
        <v>199</v>
      </c>
      <c r="I29" s="1">
        <v>20602</v>
      </c>
      <c r="J29" s="1">
        <v>3.31288442211055</v>
      </c>
      <c r="K29" s="1">
        <v>3.2177141846545902E-2</v>
      </c>
    </row>
    <row r="30" spans="1:11" x14ac:dyDescent="0.2">
      <c r="A30" s="1" t="s">
        <v>14</v>
      </c>
      <c r="B30" s="1" t="s">
        <v>282</v>
      </c>
      <c r="C30" s="1">
        <v>7</v>
      </c>
      <c r="D30" s="1">
        <v>1.7156862745098</v>
      </c>
      <c r="E30" s="1">
        <v>1.1523494325209199E-3</v>
      </c>
      <c r="F30" s="1" t="s">
        <v>283</v>
      </c>
      <c r="G30" s="1">
        <v>375</v>
      </c>
      <c r="H30" s="1">
        <v>65</v>
      </c>
      <c r="I30" s="1">
        <v>20602</v>
      </c>
      <c r="J30" s="1">
        <v>5.9164717948717902</v>
      </c>
      <c r="K30" s="1">
        <v>3.2177141846545902E-2</v>
      </c>
    </row>
    <row r="31" spans="1:11" x14ac:dyDescent="0.2">
      <c r="A31" s="1" t="s">
        <v>14</v>
      </c>
      <c r="B31" s="1" t="s">
        <v>284</v>
      </c>
      <c r="C31" s="1">
        <v>9</v>
      </c>
      <c r="D31" s="1">
        <v>2.20588235294117</v>
      </c>
      <c r="E31" s="1">
        <v>2.55806272425762E-2</v>
      </c>
      <c r="F31" s="1" t="s">
        <v>285</v>
      </c>
      <c r="G31" s="1">
        <v>375</v>
      </c>
      <c r="H31" s="1">
        <v>194</v>
      </c>
      <c r="I31" s="1">
        <v>20602</v>
      </c>
      <c r="J31" s="1">
        <v>2.54870103092783</v>
      </c>
      <c r="K31" s="1">
        <v>3.3163456032339902E-2</v>
      </c>
    </row>
    <row r="32" spans="1:11" x14ac:dyDescent="0.2">
      <c r="A32" s="1" t="s">
        <v>20</v>
      </c>
      <c r="B32" s="1" t="s">
        <v>286</v>
      </c>
      <c r="C32" s="1">
        <v>10</v>
      </c>
      <c r="D32" s="1">
        <v>2.4509803921568598</v>
      </c>
      <c r="E32" s="1">
        <v>5.8690683130922803E-3</v>
      </c>
      <c r="F32" s="1" t="s">
        <v>287</v>
      </c>
      <c r="G32" s="1">
        <v>174</v>
      </c>
      <c r="H32" s="1">
        <v>158</v>
      </c>
      <c r="I32" s="1">
        <v>8259</v>
      </c>
      <c r="J32" s="1">
        <v>3.0041466608467902</v>
      </c>
      <c r="K32" s="1">
        <v>3.5214409878553697E-2</v>
      </c>
    </row>
    <row r="33" spans="1:11" x14ac:dyDescent="0.2">
      <c r="A33" s="1" t="s">
        <v>14</v>
      </c>
      <c r="B33" s="1" t="s">
        <v>288</v>
      </c>
      <c r="C33" s="1">
        <v>3</v>
      </c>
      <c r="D33" s="1">
        <v>0.73529411764705799</v>
      </c>
      <c r="E33" s="1">
        <v>1.92495958561629E-3</v>
      </c>
      <c r="F33" s="1" t="s">
        <v>278</v>
      </c>
      <c r="G33" s="1">
        <v>375</v>
      </c>
      <c r="H33" s="1">
        <v>4</v>
      </c>
      <c r="I33" s="1">
        <v>20602</v>
      </c>
      <c r="J33" s="1">
        <v>41.204000000000001</v>
      </c>
      <c r="K33" s="1">
        <v>4.8589468724930397E-2</v>
      </c>
    </row>
    <row r="34" spans="1:11" x14ac:dyDescent="0.2">
      <c r="A34" s="1" t="s">
        <v>14</v>
      </c>
      <c r="B34" s="1" t="s">
        <v>289</v>
      </c>
      <c r="C34" s="1">
        <v>5</v>
      </c>
      <c r="D34" s="1">
        <v>1.2254901960784299</v>
      </c>
      <c r="E34" s="1">
        <v>2.0163906155085199E-3</v>
      </c>
      <c r="F34" s="1" t="s">
        <v>290</v>
      </c>
      <c r="G34" s="1">
        <v>375</v>
      </c>
      <c r="H34" s="1">
        <v>30</v>
      </c>
      <c r="I34" s="1">
        <v>20602</v>
      </c>
      <c r="J34" s="1">
        <v>9.1564444444444408</v>
      </c>
      <c r="K34" s="1">
        <v>4.8589468724930397E-2</v>
      </c>
    </row>
    <row r="35" spans="1:11" x14ac:dyDescent="0.2">
      <c r="A35" s="1" t="s">
        <v>14</v>
      </c>
      <c r="B35" s="1" t="s">
        <v>291</v>
      </c>
      <c r="C35" s="1">
        <v>10</v>
      </c>
      <c r="D35" s="1">
        <v>2.4509803921568598</v>
      </c>
      <c r="E35" s="1">
        <v>2.1416845718977601E-3</v>
      </c>
      <c r="F35" s="1" t="s">
        <v>292</v>
      </c>
      <c r="G35" s="1">
        <v>375</v>
      </c>
      <c r="H35" s="1">
        <v>155</v>
      </c>
      <c r="I35" s="1">
        <v>20602</v>
      </c>
      <c r="J35" s="1">
        <v>3.54443010752688</v>
      </c>
      <c r="K35" s="1">
        <v>4.8589468724930397E-2</v>
      </c>
    </row>
    <row r="36" spans="1:11" x14ac:dyDescent="0.2">
      <c r="A36" s="1" t="s">
        <v>42</v>
      </c>
      <c r="B36" s="1" t="s">
        <v>183</v>
      </c>
      <c r="C36" s="1">
        <v>17</v>
      </c>
      <c r="D36" s="1">
        <v>4.1666666666666599</v>
      </c>
      <c r="E36" s="2">
        <v>5.6923836827569695E-4</v>
      </c>
      <c r="F36" s="1" t="s">
        <v>293</v>
      </c>
      <c r="G36" s="1">
        <v>203</v>
      </c>
      <c r="H36" s="1">
        <v>282</v>
      </c>
      <c r="I36" s="1">
        <v>9038</v>
      </c>
      <c r="J36" s="1">
        <v>2.6839604513852402</v>
      </c>
      <c r="K36" s="1">
        <v>4.8954499671709902E-2</v>
      </c>
    </row>
    <row r="37" spans="1:11" x14ac:dyDescent="0.2">
      <c r="A37" s="1" t="s">
        <v>11</v>
      </c>
      <c r="B37" s="1" t="s">
        <v>168</v>
      </c>
      <c r="C37" s="1">
        <v>27</v>
      </c>
      <c r="D37" s="1">
        <v>6.6176470588235299</v>
      </c>
      <c r="E37" s="1">
        <v>6.6313113515542596E-3</v>
      </c>
      <c r="F37" s="1" t="s">
        <v>294</v>
      </c>
      <c r="G37" s="1">
        <v>265</v>
      </c>
      <c r="H37" s="1">
        <v>834</v>
      </c>
      <c r="I37" s="1">
        <v>14236</v>
      </c>
      <c r="J37" s="1">
        <v>1.7391611239310401</v>
      </c>
      <c r="K37" s="1">
        <v>4.9071704001501501E-2</v>
      </c>
    </row>
    <row r="38" spans="1:11" x14ac:dyDescent="0.2">
      <c r="A38" s="1" t="s">
        <v>20</v>
      </c>
      <c r="B38" s="1" t="s">
        <v>295</v>
      </c>
      <c r="C38" s="1">
        <v>17</v>
      </c>
      <c r="D38" s="1">
        <v>4.1666666666666599</v>
      </c>
      <c r="E38" s="1">
        <v>2.1478222206676601E-2</v>
      </c>
      <c r="F38" s="1" t="s">
        <v>296</v>
      </c>
      <c r="G38" s="1">
        <v>174</v>
      </c>
      <c r="H38" s="1">
        <v>439</v>
      </c>
      <c r="I38" s="1">
        <v>8259</v>
      </c>
      <c r="J38" s="1">
        <v>1.83807242164794</v>
      </c>
      <c r="K38" s="1">
        <v>5.6651999930044897E-2</v>
      </c>
    </row>
  </sheetData>
  <conditionalFormatting sqref="A1:A38">
    <cfRule type="containsText" dxfId="0" priority="1" operator="containsText" text="seq_feature">
      <formula>NOT(ISERROR(SEARCH("seq_feature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luster A</vt:lpstr>
      <vt:lpstr>Cluster B</vt:lpstr>
      <vt:lpstr>Cluster C</vt:lpstr>
      <vt:lpstr>Cluster D</vt:lpstr>
      <vt:lpstr>Cluster E</vt:lpstr>
      <vt:lpstr>Cluster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31T10:54:00Z</dcterms:created>
  <dcterms:modified xsi:type="dcterms:W3CDTF">2023-01-31T20:36:24Z</dcterms:modified>
</cp:coreProperties>
</file>